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.Table.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7" uniqueCount="310">
  <si>
    <t xml:space="preserve">Whole cohort</t>
  </si>
  <si>
    <t xml:space="preserve">High Risk</t>
  </si>
  <si>
    <t xml:space="preserve">Low/Intermediate Risk</t>
  </si>
  <si>
    <t xml:space="preserve">Genes</t>
  </si>
  <si>
    <t xml:space="preserve">All Genetic Variations Allelic Frequency (median, mean)</t>
  </si>
  <si>
    <t xml:space="preserve">All GVs</t>
  </si>
  <si>
    <t xml:space="preserve">Patients with All GVs</t>
  </si>
  <si>
    <t xml:space="preserve">% paz All GVs</t>
  </si>
  <si>
    <t xml:space="preserve">NON SYN MUT (NS)  Allelic Frequency (median, mean)</t>
  </si>
  <si>
    <t xml:space="preserve">NS Gvs</t>
  </si>
  <si>
    <t xml:space="preserve">Patients with NS GVs</t>
  </si>
  <si>
    <t xml:space="preserve">% paz NS GVS</t>
  </si>
  <si>
    <t xml:space="preserve">COSMIC IDs</t>
  </si>
  <si>
    <t xml:space="preserve">All Genetic Variations NON SYN Allelic Frequency (median, mean)</t>
  </si>
  <si>
    <t xml:space="preserve">ABL1</t>
  </si>
  <si>
    <t xml:space="preserve">0.13;0.2</t>
  </si>
  <si>
    <t xml:space="preserve">0.12;0.19</t>
  </si>
  <si>
    <t xml:space="preserve">NA</t>
  </si>
  <si>
    <t xml:space="preserve">0.14;0.18</t>
  </si>
  <si>
    <t xml:space="preserve">0.14;0.25</t>
  </si>
  <si>
    <t xml:space="preserve">0.12;0.23</t>
  </si>
  <si>
    <t xml:space="preserve">0.11;0.11</t>
  </si>
  <si>
    <t xml:space="preserve">AKT1</t>
  </si>
  <si>
    <t xml:space="preserve">0.17;0.22</t>
  </si>
  <si>
    <t xml:space="preserve">0.18;0.23</t>
  </si>
  <si>
    <t xml:space="preserve">COSM1368558:1, COSM36918:1</t>
  </si>
  <si>
    <t xml:space="preserve">0.17;0.24</t>
  </si>
  <si>
    <t xml:space="preserve">0.23;0.27</t>
  </si>
  <si>
    <t xml:space="preserve">0.17;0.2</t>
  </si>
  <si>
    <t xml:space="preserve">0.18;0.19</t>
  </si>
  <si>
    <t xml:space="preserve">COSM1368558:1, COSM36918:1, </t>
  </si>
  <si>
    <t xml:space="preserve">ALK</t>
  </si>
  <si>
    <t xml:space="preserve">0.15;0.18</t>
  </si>
  <si>
    <t xml:space="preserve">0.24;0.21</t>
  </si>
  <si>
    <t xml:space="preserve">COSM1690370:1, COSM97029:1</t>
  </si>
  <si>
    <t xml:space="preserve">0.13;0.16</t>
  </si>
  <si>
    <t xml:space="preserve">0.25;0.21</t>
  </si>
  <si>
    <t xml:space="preserve">COSM97029:1</t>
  </si>
  <si>
    <t xml:space="preserve">0.17;0.21</t>
  </si>
  <si>
    <t xml:space="preserve">0.23;0.21</t>
  </si>
  <si>
    <t xml:space="preserve">COSM1690370:1</t>
  </si>
  <si>
    <t xml:space="preserve">APC</t>
  </si>
  <si>
    <t xml:space="preserve">0.29;0.41</t>
  </si>
  <si>
    <t xml:space="preserve">COSM3760869:53, COSM1432255:2, COSM1059603:1, COSM13127:1, COSM1432351:1, COSM1432353:1, COSM1541289:1, COSM19072:1, COSM19120:1, COSM19329:1, COSM235670:1, COSM268675:1</t>
  </si>
  <si>
    <t xml:space="preserve">0.19;0.41</t>
  </si>
  <si>
    <t xml:space="preserve">COSM3760869:25, COSM1432255:1, COSM19072:1, COSM19329:1, COSM235670:1, </t>
  </si>
  <si>
    <t xml:space="preserve">0.37;0.42</t>
  </si>
  <si>
    <t xml:space="preserve">0.15;0.2</t>
  </si>
  <si>
    <t xml:space="preserve">COSM3760869:28, COSM1059603:1, COSM13127:1, COSM1432255:1, COSM1432351:1, COSM1432353:1, COSM1541289:1, COSM19120:1, COSM268675:1, </t>
  </si>
  <si>
    <t xml:space="preserve">ATM</t>
  </si>
  <si>
    <t xml:space="preserve">0.14;0.19</t>
  </si>
  <si>
    <t xml:space="preserve">0.14;0.21</t>
  </si>
  <si>
    <t xml:space="preserve">COSM21826:4, COSM1133926,COSM428364:2, COSM1139595,COSM540829:1, COSM1168048:1, COSM1350749,COSM21323:1, COSM1351034,COSM1351035:1, COSM1474990,COSM428361:1, COSM1736873,COSM1736874:1, COSM200656:1, COSM20404,COSM1474994:1, COSM22516,COSM1561111:1</t>
  </si>
  <si>
    <t xml:space="preserve">0.14;0.2</t>
  </si>
  <si>
    <t xml:space="preserve">COSM21826:3, COSM1133926,COSM428364:1, COSM1139595,COSM540829:1, COSM1736873,COSM1736874:1, COSM200656:1, COSM22516,COSM1561111:1, </t>
  </si>
  <si>
    <t xml:space="preserve">0.15;0.22</t>
  </si>
  <si>
    <t xml:space="preserve">COSM1133926,COSM428364:1, COSM1168048:1, COSM1350749,COSM21323:1, COSM1351034,COSM1351035:1, COSM1474990,COSM428361:1, COSM20404,COSM1474994:1, COSM21826:1, </t>
  </si>
  <si>
    <t xml:space="preserve">BRAF</t>
  </si>
  <si>
    <t xml:space="preserve">0.13;0.13</t>
  </si>
  <si>
    <t xml:space="preserve">COSM6262:2, COSM1158381:1, COSM1448615:1, COSM1448624:1, COSM1568585:1, COSM21549:1, COSM3737041:1, COSM3832071:1, COSM461:1, COSM463:1, COSM476:1</t>
  </si>
  <si>
    <t xml:space="preserve">0.13;0.14</t>
  </si>
  <si>
    <t xml:space="preserve">COSM6262:2, COSM1448624:1, COSM1568585:1, COSM3832071:1, COSM461:1, COSM463:1, </t>
  </si>
  <si>
    <t xml:space="preserve">0.12;0.12</t>
  </si>
  <si>
    <t xml:space="preserve">COSM1158381:1, COSM1448615:1, COSM21549:1, COSM3737041:1, COSM476:1, </t>
  </si>
  <si>
    <t xml:space="preserve">CDH1</t>
  </si>
  <si>
    <t xml:space="preserve">0.12;0.14</t>
  </si>
  <si>
    <t xml:space="preserve">COSM1379164:1, COSM143802:1, COSM19753:1</t>
  </si>
  <si>
    <t xml:space="preserve">0.16;0.17</t>
  </si>
  <si>
    <t xml:space="preserve">0.13;0.15</t>
  </si>
  <si>
    <t xml:space="preserve">COSM1379164:1, COSM143802:1, COSM19753:1, </t>
  </si>
  <si>
    <t xml:space="preserve">0.13;0.21</t>
  </si>
  <si>
    <t xml:space="preserve">0.11;0.13</t>
  </si>
  <si>
    <t xml:space="preserve">CDKN2A</t>
  </si>
  <si>
    <t xml:space="preserve">0.17;0.19</t>
  </si>
  <si>
    <t xml:space="preserve">COSM12469:2, COSM12740:2, COSM1314728,COSM753735,COSM753736,COSM12484:2, COSM13675:2, COSM1167920,COSM1739575,COSM1167919,COSM12550:1, COSM1167937,COSM1167939,COSM1167938:1, COSM12495:1, COSM126615,COSM12547,COSM126616,COSM1598222:1, COSM12748:1, COSM12749:1, COSM12756:1, COSM12760:1, COSM1314725,COSM1314727,COSM1314724,COSM1314726:1, COSM13292:1, COSM13508:1, COSM13534:1, COSM13608,COSM1200603,COSM1569309:1, COSM13620:1, COSM13713:1, COSM13723:1, COSM13766:1, COSM13786:1, COSM13816:1, COSM13831:1, COSM1461808,COSM13680,COSM1461810,COSM1461809:1, COSM1624870,COSM12473,COSM99731,COSM99730:1, COSM33789:1, COSM3433070,COSM3433073,COSM3433072,COSM3433071:1, COSM3745951,COSM3745950,COSM3745949:1, COSM48299:1</t>
  </si>
  <si>
    <t xml:space="preserve">0.18;0.2</t>
  </si>
  <si>
    <t xml:space="preserve">COSM12469:2, COSM12740:2, COSM13675:2, COSM12749:1, COSM12760:1, COSM13508:1, COSM13620:1, COSM13713:1, COSM13723:1, COSM1624870,COSM12473,COSM99731,COSM99730:1, COSM33789:1, COSM3745951,COSM3745950,COSM3745949:1, </t>
  </si>
  <si>
    <t xml:space="preserve">0.18;0.18</t>
  </si>
  <si>
    <t xml:space="preserve">0.17;0.18</t>
  </si>
  <si>
    <t xml:space="preserve">COSM1314728,COSM753735,COSM753736,COSM12484:2, COSM1167920,COSM1739575,COSM1167919,COSM12550:1, COSM1167937,COSM1167939,COSM1167938:1, COSM12495:1, COSM126615,COSM12547,COSM126616,COSM1598222:1, COSM12748:1, COSM12756:1, COSM1314725,COSM1314727,COSM1314724,COSM1314726:1, COSM13292:1, COSM13534:1, COSM13608,COSM1200603,COSM1569309:1, COSM13766:1, COSM13786:1, COSM13816:1, COSM13831:1, COSM1461808,COSM13680,COSM1461810,COSM1461809:1, COSM3433070,COSM3433073,COSM3433072,COSM3433071:1, COSM48299:1, </t>
  </si>
  <si>
    <t xml:space="preserve">CSF1R</t>
  </si>
  <si>
    <t xml:space="preserve">0.55;0.61</t>
  </si>
  <si>
    <t xml:space="preserve">0.73;0.63</t>
  </si>
  <si>
    <t xml:space="preserve">0.44;0.57</t>
  </si>
  <si>
    <t xml:space="preserve">0.53;0.59</t>
  </si>
  <si>
    <t xml:space="preserve">0.88;0.66</t>
  </si>
  <si>
    <t xml:space="preserve">0.93;0.7</t>
  </si>
  <si>
    <t xml:space="preserve">CTNNB1</t>
  </si>
  <si>
    <t xml:space="preserve">0.15;0.14</t>
  </si>
  <si>
    <t xml:space="preserve">0.14;0.14</t>
  </si>
  <si>
    <t xml:space="preserve">COSM5762:2, COSM27285:1, COSM5667:1, COSM5699:1, COSM5733:1</t>
  </si>
  <si>
    <t xml:space="preserve">0.12;0.13</t>
  </si>
  <si>
    <t xml:space="preserve">COSM27285:1, COSM5667:1, COSM5699:1, COSM5733:1, COSM5762:1, </t>
  </si>
  <si>
    <t xml:space="preserve">0.17;0.17</t>
  </si>
  <si>
    <t xml:space="preserve">COSM5762:1</t>
  </si>
  <si>
    <t xml:space="preserve">EGFR</t>
  </si>
  <si>
    <t xml:space="preserve">0.21;0.4</t>
  </si>
  <si>
    <t xml:space="preserve">0.13;0.17</t>
  </si>
  <si>
    <t xml:space="preserve">COSM1451600:38, COSM1187305:1, COSM13199:1, COSM13425:1, COSM14068:1, COSM14069:1, COSM1451599:1, COSM1559810,COSM21686:1, COSM53103:1, COSM6240:1, COSM87247:1</t>
  </si>
  <si>
    <t xml:space="preserve">0.22;0.4</t>
  </si>
  <si>
    <t xml:space="preserve">COSM1451600:20, COSM14068:1, COSM14069:1, COSM1451599:1, COSM1559810,COSM21686:1, COSM87247:1, </t>
  </si>
  <si>
    <t xml:space="preserve">0.16;0.39</t>
  </si>
  <si>
    <t xml:space="preserve">COSM1451600:18, COSM1187305:1, COSM13199:1, COSM13425:1, COSM53103:1, COSM6240:1, </t>
  </si>
  <si>
    <t xml:space="preserve">ERBB2</t>
  </si>
  <si>
    <t xml:space="preserve">0.16;0.2</t>
  </si>
  <si>
    <t xml:space="preserve">COSM327268:1</t>
  </si>
  <si>
    <t xml:space="preserve">0.16;0.24</t>
  </si>
  <si>
    <t xml:space="preserve">0.15;0.23</t>
  </si>
  <si>
    <t xml:space="preserve">0.15;0.16</t>
  </si>
  <si>
    <t xml:space="preserve">ERBB4</t>
  </si>
  <si>
    <t xml:space="preserve">0.17;0.28</t>
  </si>
  <si>
    <t xml:space="preserve">COSM1649744,COSM573353:1, COSM1723539,COSM1723540:1</t>
  </si>
  <si>
    <t xml:space="preserve">0.18;0.27</t>
  </si>
  <si>
    <t xml:space="preserve">COSM1649744,COSM573353:1, COSM1723539,COSM1723540:1, </t>
  </si>
  <si>
    <t xml:space="preserve">0.16;0.28</t>
  </si>
  <si>
    <t xml:space="preserve">0.16;0.18</t>
  </si>
  <si>
    <t xml:space="preserve">EZH2</t>
  </si>
  <si>
    <t xml:space="preserve">COSM3942110,COSM1000723:1</t>
  </si>
  <si>
    <t xml:space="preserve">0.1;0.11</t>
  </si>
  <si>
    <t xml:space="preserve">FBXW7</t>
  </si>
  <si>
    <t xml:space="preserve">0.14;0.17</t>
  </si>
  <si>
    <t xml:space="preserve">0.14;0.15</t>
  </si>
  <si>
    <t xml:space="preserve">COSM1427737,COSM1427733,COSM1427734,COSM1427735,COSM1427736:1, COSM1427744,COSM1427743,COSM1427746,COSM1427745,COSM1427742:1, COSM3940767,COSM3940768,COSM3940771,COSM3940769,COSM3940770:1</t>
  </si>
  <si>
    <t xml:space="preserve">0.11;0.16</t>
  </si>
  <si>
    <t xml:space="preserve">0.11;0.14</t>
  </si>
  <si>
    <t xml:space="preserve">COSM1427737,COSM1427733,COSM1427734,COSM1427735,COSM1427736:1, COSM3940767,COSM3940768,COSM3940771,COSM3940769,COSM3940770:1, </t>
  </si>
  <si>
    <t xml:space="preserve">0.19;0.19</t>
  </si>
  <si>
    <t xml:space="preserve">0.2;0.19</t>
  </si>
  <si>
    <t xml:space="preserve">COSM1427744,COSM1427743,COSM1427746,COSM1427745,COSM1427742:1</t>
  </si>
  <si>
    <t xml:space="preserve">FGFR1</t>
  </si>
  <si>
    <t xml:space="preserve">FGFR2</t>
  </si>
  <si>
    <t xml:space="preserve">0.12;0.16</t>
  </si>
  <si>
    <t xml:space="preserve">FGFR3</t>
  </si>
  <si>
    <t xml:space="preserve">0.48;0.57</t>
  </si>
  <si>
    <t xml:space="preserve">0.15;0.21</t>
  </si>
  <si>
    <t xml:space="preserve">COSM724,COSM1539830:5, COSM1207090,COSM1207091:1, COSM1737908:1, COSM296687:1</t>
  </si>
  <si>
    <t xml:space="preserve">0.5;0.57</t>
  </si>
  <si>
    <t xml:space="preserve">0.21;0.23</t>
  </si>
  <si>
    <t xml:space="preserve">COSM724,COSM1539830:5, COSM1207090,COSM1207091:1, COSM1737908:1, COSM296687:1, </t>
  </si>
  <si>
    <t xml:space="preserve">FLT3</t>
  </si>
  <si>
    <t xml:space="preserve">0.51;0.51</t>
  </si>
  <si>
    <t xml:space="preserve">COSM1493117:1, COSM3384802:1, COSM946466:1</t>
  </si>
  <si>
    <t xml:space="preserve">0.45;0.45</t>
  </si>
  <si>
    <t xml:space="preserve">COSM1493117:1, COSM3384802:1, </t>
  </si>
  <si>
    <t xml:space="preserve">0.53;0.57</t>
  </si>
  <si>
    <t xml:space="preserve">COSM946466:1</t>
  </si>
  <si>
    <t xml:space="preserve">GNA11</t>
  </si>
  <si>
    <t xml:space="preserve">0.16;0.26</t>
  </si>
  <si>
    <t xml:space="preserve">0.18;0.33</t>
  </si>
  <si>
    <t xml:space="preserve">COSM1392334:2, COSM1392335:1, COSM1564526:1</t>
  </si>
  <si>
    <t xml:space="preserve">0.15;0.19</t>
  </si>
  <si>
    <t xml:space="preserve">0.11;0.12</t>
  </si>
  <si>
    <t xml:space="preserve">COSM1392335:1, COSM1564526:1, </t>
  </si>
  <si>
    <t xml:space="preserve">0.19;0.35</t>
  </si>
  <si>
    <t xml:space="preserve">0.2;0.45</t>
  </si>
  <si>
    <t xml:space="preserve">COSM1392334:2</t>
  </si>
  <si>
    <t xml:space="preserve">GNAQ</t>
  </si>
  <si>
    <t xml:space="preserve">COSM3736933:2</t>
  </si>
  <si>
    <t xml:space="preserve">0.19;0.2</t>
  </si>
  <si>
    <t xml:space="preserve">GNAS</t>
  </si>
  <si>
    <t xml:space="preserve">COSM1028502:1, COSM94388,COSM27895:1</t>
  </si>
  <si>
    <t xml:space="preserve">COSM94388,COSM27895:1</t>
  </si>
  <si>
    <t xml:space="preserve">0.1;0.1</t>
  </si>
  <si>
    <t xml:space="preserve">COSM1028502:1</t>
  </si>
  <si>
    <t xml:space="preserve">HNF1A</t>
  </si>
  <si>
    <t xml:space="preserve">COSM24915:1</t>
  </si>
  <si>
    <t xml:space="preserve">0.15;0.15</t>
  </si>
  <si>
    <t xml:space="preserve">HRAS</t>
  </si>
  <si>
    <t xml:space="preserve">0.34;0.39</t>
  </si>
  <si>
    <t xml:space="preserve">COSM249860:38, COSM1354327,COSM1354328:2, COSM14182:1, COSM429141,COSM429140:1, COSM487:1, COSM492:1, COSM504:1</t>
  </si>
  <si>
    <t xml:space="preserve">0.25;0.35</t>
  </si>
  <si>
    <t xml:space="preserve">0.14;0.16</t>
  </si>
  <si>
    <t xml:space="preserve">COSM249860:21, COSM1354327,COSM1354328:2, COSM14182:1, COSM487:1, COSM492:1, COSM504:1, </t>
  </si>
  <si>
    <t xml:space="preserve">0.38;0.43</t>
  </si>
  <si>
    <t xml:space="preserve">COSM249860:17, COSM429141,COSM429140:1, </t>
  </si>
  <si>
    <t xml:space="preserve">IDH1</t>
  </si>
  <si>
    <t xml:space="preserve">0.29;0.3</t>
  </si>
  <si>
    <t xml:space="preserve">0.3;0.33</t>
  </si>
  <si>
    <t xml:space="preserve">0.29;0.28</t>
  </si>
  <si>
    <t xml:space="preserve">IDH2</t>
  </si>
  <si>
    <t xml:space="preserve">0.12;0.17</t>
  </si>
  <si>
    <t xml:space="preserve">COSM33733:1</t>
  </si>
  <si>
    <t xml:space="preserve">0.11;0.18</t>
  </si>
  <si>
    <t xml:space="preserve">JAK2</t>
  </si>
  <si>
    <t xml:space="preserve">NA;NaN</t>
  </si>
  <si>
    <t xml:space="preserve">JAK3</t>
  </si>
  <si>
    <t xml:space="preserve">0.19;0.29</t>
  </si>
  <si>
    <t xml:space="preserve">COSM34213:4</t>
  </si>
  <si>
    <t xml:space="preserve">0.16;0.22</t>
  </si>
  <si>
    <t xml:space="preserve">0.45;0.34</t>
  </si>
  <si>
    <t xml:space="preserve">COSM34213:2</t>
  </si>
  <si>
    <t xml:space="preserve">0.16;0.27</t>
  </si>
  <si>
    <t xml:space="preserve">KDR</t>
  </si>
  <si>
    <t xml:space="preserve">0.22;0.38</t>
  </si>
  <si>
    <t xml:space="preserve">0.18;0.31</t>
  </si>
  <si>
    <t xml:space="preserve">COSM149673:28, COSM35855:3, COSM1056126:1, COSM1719246:1, COSM1753774:1</t>
  </si>
  <si>
    <t xml:space="preserve">0.23;0.4</t>
  </si>
  <si>
    <t xml:space="preserve">0.22;0.37</t>
  </si>
  <si>
    <t xml:space="preserve">COSM149673:15, COSM1753774:1, COSM35855:1, </t>
  </si>
  <si>
    <t xml:space="preserve">0.2;0.35</t>
  </si>
  <si>
    <t xml:space="preserve">0.14;0.22</t>
  </si>
  <si>
    <t xml:space="preserve">COSM149673:13, COSM35855:2, COSM1056126:1, COSM1719246:1, </t>
  </si>
  <si>
    <t xml:space="preserve">KIT</t>
  </si>
  <si>
    <t xml:space="preserve">0.19;0.27</t>
  </si>
  <si>
    <t xml:space="preserve">COSM28026:17, COSM21983:2, COSM1231:1, COSM1251:1, COSM1265:1, COSM1272:1, COSM1287:1, COSM33966:1, COSM355206:1, COSM42898:1, COSM77973:1, COSM96888:1</t>
  </si>
  <si>
    <t xml:space="preserve">0.16;0.23</t>
  </si>
  <si>
    <t xml:space="preserve">0.23;0.29</t>
  </si>
  <si>
    <t xml:space="preserve">COSM28026:10, COSM21983:2, COSM1231:1, COSM1265:1, COSM1287:1, COSM33966:1, COSM77973:1, </t>
  </si>
  <si>
    <t xml:space="preserve">0.13;0.25</t>
  </si>
  <si>
    <t xml:space="preserve">COSM28026:7, COSM1251:1, COSM1272:1, COSM355206:1, COSM42898:1, COSM96888:1, </t>
  </si>
  <si>
    <t xml:space="preserve">KRAS</t>
  </si>
  <si>
    <t xml:space="preserve">COSM1152506,COSM517:3, COSM110699:1, COSM1140132,COSM532:1, COSM14208:1, COSM27159,COSM1360847:1, COSM30620:1, COSM3384259,COSM3384260:1, COSM3735050,COSM33721:1</t>
  </si>
  <si>
    <t xml:space="preserve">0.17;0.25</t>
  </si>
  <si>
    <t xml:space="preserve">0.17;0.23</t>
  </si>
  <si>
    <t xml:space="preserve">COSM1152506,COSM517:1, COSM14208:1, COSM27159,COSM1360847:1, COSM3735050,COSM33721:1, </t>
  </si>
  <si>
    <t xml:space="preserve">COSM1152506,COSM517:2, COSM110699:1, COSM1140132,COSM532:1, COSM30620:1, COSM3384259,COSM3384260:1, </t>
  </si>
  <si>
    <t xml:space="preserve">MET</t>
  </si>
  <si>
    <t xml:space="preserve">COSM1579024:7, COSM3411512:6, COSM1084407:1, COSM1568674:1, COSM1666979:1, COSM707:1</t>
  </si>
  <si>
    <t xml:space="preserve">0.18;0.25</t>
  </si>
  <si>
    <t xml:space="preserve">COSM3411512:6, COSM1579024:3, COSM1084407:1, </t>
  </si>
  <si>
    <t xml:space="preserve">COSM1579024:4, COSM1568674:1, COSM1666979:1, COSM707:1, </t>
  </si>
  <si>
    <t xml:space="preserve">MLH1</t>
  </si>
  <si>
    <t xml:space="preserve">0.15;0.17</t>
  </si>
  <si>
    <t xml:space="preserve">COSM1422594:1</t>
  </si>
  <si>
    <t xml:space="preserve">0.19;0.16</t>
  </si>
  <si>
    <t xml:space="preserve">MPL</t>
  </si>
  <si>
    <t xml:space="preserve">0.12;0.11</t>
  </si>
  <si>
    <t xml:space="preserve">COSM26354:2</t>
  </si>
  <si>
    <t xml:space="preserve">NOTCH1</t>
  </si>
  <si>
    <t xml:space="preserve">COSM1461123,COSM1461122:2, COSM12776:1, COSM308587:1</t>
  </si>
  <si>
    <t xml:space="preserve">COSM1461123,COSM1461122:1, COSM308587:1, </t>
  </si>
  <si>
    <t xml:space="preserve">COSM12776:1, COSM1461123,COSM1461122:1, </t>
  </si>
  <si>
    <t xml:space="preserve">NPM1</t>
  </si>
  <si>
    <t xml:space="preserve">0.15;0.27</t>
  </si>
  <si>
    <t xml:space="preserve">0.18;0.3</t>
  </si>
  <si>
    <t xml:space="preserve">NRAS</t>
  </si>
  <si>
    <t xml:space="preserve">COSM222543:1</t>
  </si>
  <si>
    <t xml:space="preserve">PDGFRA</t>
  </si>
  <si>
    <t xml:space="preserve">0.8;0.62</t>
  </si>
  <si>
    <t xml:space="preserve">COSM1430082:59, COSM22413:19, COSM1056069:1, COSM1540234:1, COSM27072:1, COSM298491:1, COSM743:1</t>
  </si>
  <si>
    <t xml:space="preserve">0.97;0.63</t>
  </si>
  <si>
    <t xml:space="preserve">COSM1430082:29, COSM22413:8, COSM1056069:1, COSM1540234:1, </t>
  </si>
  <si>
    <t xml:space="preserve">0.59;0.62</t>
  </si>
  <si>
    <t xml:space="preserve">0.13;0.23</t>
  </si>
  <si>
    <t xml:space="preserve">COSM1430082:30, COSM22413:11, COSM27072:1, COSM298491:1, COSM743:1, </t>
  </si>
  <si>
    <t xml:space="preserve">PIK3CA</t>
  </si>
  <si>
    <t xml:space="preserve">0.15;0.25</t>
  </si>
  <si>
    <t xml:space="preserve">COSM328028:8, COSM1041454,COSM1041453:1, COSM1041481,COSM1041480:1, COSM1566563,COSM1566562:1, COSM253279,COSM253280:1, COSM28938:1, COSM308549,COSM1421018:1, COSM327062,COSM327063:1, COSM3846787,COSM3846788:1, COSM446027,COSM29313:1, COSM6145:1, COSM6149:1, COSM673907,COSM12582:1, COSM94986,COSM775:1</t>
  </si>
  <si>
    <t xml:space="preserve">COSM328028:5, COSM1041454,COSM1041453:1, COSM28938:1, COSM308549,COSM1421018:1, COSM3846787,COSM3846788:1, COSM446027,COSM29313:1, COSM6149:1, COSM94986,COSM775:1, </t>
  </si>
  <si>
    <t xml:space="preserve">0.14;0.23</t>
  </si>
  <si>
    <t xml:space="preserve">0.13;0.19</t>
  </si>
  <si>
    <t xml:space="preserve">COSM328028:3, COSM1041481,COSM1041480:1, COSM1566563,COSM1566562:1, COSM253279,COSM253280:1, COSM327062,COSM327063:1, COSM6145:1, COSM673907,COSM12582:1, </t>
  </si>
  <si>
    <t xml:space="preserve">PTEN</t>
  </si>
  <si>
    <t xml:space="preserve">COSM1349516:1, COSM1349531:1, COSM1577255:1, COSM17564:1, COSM297456:1, COSM30611:1, COSM5032:1, COSM5161:1, COSM5176:1</t>
  </si>
  <si>
    <t xml:space="preserve">COSM1349516:1, COSM1349531:1, COSM30611:1, COSM5032:1, COSM5161:1, COSM5176:1, </t>
  </si>
  <si>
    <t xml:space="preserve">COSM1577255:1, COSM17564:1, COSM297456:1, </t>
  </si>
  <si>
    <t xml:space="preserve">PTPN11</t>
  </si>
  <si>
    <t xml:space="preserve">COSM13013:1, COSM13021:1, COSM13034:1, COSM1358901:1</t>
  </si>
  <si>
    <t xml:space="preserve">0.2;0.18</t>
  </si>
  <si>
    <t xml:space="preserve">COSM13021:1</t>
  </si>
  <si>
    <t xml:space="preserve">COSM13013:1, COSM13034:1, COSM1358901:1, </t>
  </si>
  <si>
    <t xml:space="preserve">RB1</t>
  </si>
  <si>
    <t xml:space="preserve">0.16;0.19</t>
  </si>
  <si>
    <t xml:space="preserve">COSM1367200,COSM1367201:2, COSM13142,COSM1140396:1, COSM1367290,COSM13117:1, COSM1477255,COSM1477254:1, COSM1587106,COSM947785:1</t>
  </si>
  <si>
    <t xml:space="preserve">COSM1367290,COSM13117:1, COSM1477255,COSM1477254:1, </t>
  </si>
  <si>
    <t xml:space="preserve">COSM1367200,COSM1367201:2, COSM13142,COSM1140396:1, COSM1587106,COSM947785:1, </t>
  </si>
  <si>
    <t xml:space="preserve">RET</t>
  </si>
  <si>
    <t xml:space="preserve">0.3;0.43</t>
  </si>
  <si>
    <t xml:space="preserve">COSM3751779:26, COSM1584957,COSM918114:1, COSM1702275,COSM1702274:1, COSM918125,COSM1584949:1, COSM961:1, COSM970:1</t>
  </si>
  <si>
    <t xml:space="preserve">0.48;0.49</t>
  </si>
  <si>
    <t xml:space="preserve">COSM3751779:11, COSM1702275,COSM1702274:1, COSM961:1, COSM970:1, </t>
  </si>
  <si>
    <t xml:space="preserve">0.25;0.39</t>
  </si>
  <si>
    <t xml:space="preserve">COSM3751779:15, COSM1584957,COSM918114:1, COSM918125,COSM1584949:1, </t>
  </si>
  <si>
    <t xml:space="preserve">SMAD4</t>
  </si>
  <si>
    <t xml:space="preserve">COSM1152191:1, COSM1389049:1, COSM1389084:1, COSM14103:1, COSM14143:1, COSM14169:1, COSM1564042:1, COSM189742:1, COSM22557:1, COSM241693:1, COSM30783:1, COSM308153:1, COSM308305:1, COSM33139:1</t>
  </si>
  <si>
    <t xml:space="preserve">COSM1152191:1, COSM1389049:1, COSM14143:1, COSM189742:1, COSM22557:1, COSM30783:1, COSM308305:1, COSM33139:1, </t>
  </si>
  <si>
    <t xml:space="preserve">0.15;0.26</t>
  </si>
  <si>
    <t xml:space="preserve">COSM1389084:1, COSM14103:1, COSM14169:1, COSM1564042:1, COSM241693:1, COSM308153:1, </t>
  </si>
  <si>
    <t xml:space="preserve">SMARCB1</t>
  </si>
  <si>
    <t xml:space="preserve">COSM1090:26, COSM1415163,COSM1415164:2, COSM1002:1, COSM1032614,COSM24595:1, COSM1078:1, COSM110414:1, COSM1415161,COSM1415162:1, COSM1664272,COSM1664271:1, COSM989,COSM1578803:1</t>
  </si>
  <si>
    <t xml:space="preserve">COSM1090:16, COSM1415163,COSM1415164:2, COSM1002:1, COSM1032614,COSM24595:1, COSM1415161,COSM1415162:1, </t>
  </si>
  <si>
    <t xml:space="preserve">COSM1090:10, COSM1078:1, COSM110414:1, COSM1664272,COSM1664271:1, COSM989,COSM1578803:1, </t>
  </si>
  <si>
    <t xml:space="preserve">SMO</t>
  </si>
  <si>
    <t xml:space="preserve">COSM1085436:1, COSM1645392:1</t>
  </si>
  <si>
    <t xml:space="preserve">0.16;0.16</t>
  </si>
  <si>
    <t xml:space="preserve">0.12;0.15</t>
  </si>
  <si>
    <t xml:space="preserve">COSM1085436:1, COSM1645392:1, </t>
  </si>
  <si>
    <t xml:space="preserve">SRC</t>
  </si>
  <si>
    <t xml:space="preserve">0.14;0.13</t>
  </si>
  <si>
    <t xml:space="preserve">COSM3389722:1</t>
  </si>
  <si>
    <t xml:space="preserve">STK11</t>
  </si>
  <si>
    <t xml:space="preserve">COSM238600:2, COSM12925:1, COSM1390425:1, COSM1390434:1, COSM21354:1, COSM3362659,COSM2815328:1, COSM3724563:1</t>
  </si>
  <si>
    <t xml:space="preserve">0.17;0.26</t>
  </si>
  <si>
    <t xml:space="preserve">COSM1390434:1, COSM238600:1, </t>
  </si>
  <si>
    <t xml:space="preserve">COSM12925:1, COSM1390425:1, COSM21354:1, COSM238600:1, COSM3362659,COSM2815328:1, COSM3724563:1, </t>
  </si>
  <si>
    <t xml:space="preserve">TP53</t>
  </si>
  <si>
    <t xml:space="preserve">0.17;0.35</t>
  </si>
  <si>
    <t xml:space="preserve">0.19;0.4</t>
  </si>
  <si>
    <t xml:space="preserve">COSM250061:47, COSM249885:5, COSM1386555,COSM1386556:3, COSM308172,COSM3727867,COSM10886,COSM2745029,COSM308171:2, COSM3388168,COSM10663,COSM1640820,COSM99947:2, COSM44018:2, COSM45803:2, COSM984961,COSM1640859,COSM3378358,COSM984963,COSM10905,COSM984959,COSM984962:2, COSM10794,COSM3388175,COSM1559475,COSM1645293:1, COSM10941,COSM984901,COSM984898,COSM984900,COSM1716873,COSM3355992:1, COSM116607,COSM116605,COSM116606,COSM44700,COSM116608:1, COSM126981,COSM3388169,COSM10856,COSM2744501:1, COSM131548,COSM131547,COSM3378445,COSM131549,COSM43751,COSM1725566:1, COSM1386634,COSM1386635,COSM1386636,COSM45470:1, COSM1386714,COSM1386713,COSM2744764,COSM1386712,COSM1386711,COSM46319,COSM4139868:1, COSM1480056,COSM45446:1, COSM1522504,COSM1522501,COSM1522503,COSM1522502,COSM43772:1, COSM1640829,COSM11183,COSM3717629,COSM179804:1, COSM1679502,COSM10995,COSM376382,COSM376383,COSM376381,COSM376384:1, COSM1736060,COSM126985,COSM11166,COSM3735153,COSM126986,COSM126987,COSM126988:1, COSM1736075,COSM44682,COSM1736079,COSM1736078,COSM1736076,COSM1736077:1, COSM179827,COSM179829,COSM179828,COSM179826,COSM43680,COSM3691867,COSM3691866:1, COSM212111,COSM212112,COSM1646862,COSM10771,COSM3378345:1, COSM216414,COSM3378368,COSM44226,COSM216412,COSM216413,COSM1637542:1, COSM249094,COSM2744887,COSM249095,COSM249097,COSM249096,COSM3378356,COSM10739:1, COSM3355994,COSM1640851,COSM99024,COSM99023,COSM10648,COSM99914,COSM99022:1, COSM3378339,COSM99925,COSM1636702,COSM10704:1, COSM3388191,COSM1649400,COSM179812,COSM179813,COSM11059,COSM179811:1, COSM3403273,COSM3403271,COSM3403272,COSM3403275,COSM46124,COSM3403276,COSM3403274:1, COSM3932743,COSM43596,COSM1649341,COSM146336:1, COSM417967,COSM417965,COSM417964,COSM417966,COSM44312:1, COSM43667:1, COSM43702:1, COSM437526,COSM437527,COSM437525,COSM437528,COSM3675531,COSM3675532,COSM43827:1, COSM43766:1, COSM43882,COSM131485:1, COSM43893:1, COSM43910,COSM303860,COSM303859:1, COSM43927:1, COSM44129:1, COSM44196:1, COSM44236:1, COSM44267:1, COSM44297:1, COSM44300:1, COSM44408:1, COSM44517:1, COSM44540:1, COSM44606:1, COSM44673:1, COSM44681:1, COSM44749:1, COSM44970:1, COSM45103:1, COSM45479:1, COSM45512:1, COSM45835:1, COSM45918:1, COSM45972:1, COSM45993:1, COSM46151:1, COSM46153:1, COSM46176:1, COSM46284:1, COSM562609,COSM562610,COSM1649365,COSM562608:1, COSM562621,COSM562623,COSM44033,COSM562622,COSM1649373,COSM562624:1, COSM99600,COSM2744946,COSM99599,COSM3691869,COSM10801,COSM99601,COSM99598:1, COSM99729,COSM1645335,COSM3356963,COSM10660:1</t>
  </si>
  <si>
    <t xml:space="preserve">0.19;0.39</t>
  </si>
  <si>
    <t xml:space="preserve">0.25;0.44</t>
  </si>
  <si>
    <t xml:space="preserve">COSM250061:27, COSM1386555,COSM1386556:2, COSM10794,COSM3388175,COSM1559475,COSM1645293:1, COSM10941,COSM984901,COSM984898,COSM984900,COSM1716873,COSM3355992:1, COSM116607,COSM116605,COSM116606,COSM44700,COSM116608:1, COSM126981,COSM3388169,COSM10856,COSM2744501:1, COSM131548,COSM131547,COSM3378445,COSM131549,COSM43751,COSM1725566:1, COSM1386634,COSM1386635,COSM1386636,COSM45470:1, COSM1386714,COSM1386713,COSM2744764,COSM1386712,COSM1386711,COSM46319,COSM4139868:1, COSM1480056,COSM45446:1, COSM43766:1, COSM43882,COSM131485:1, COSM43910,COSM303860,COSM303859:1, COSM44018:1, COSM44196:1, COSM44267:1, COSM44297:1, COSM44408:1, COSM44606:1, COSM44681:1, COSM45803:1, COSM45835:1, COSM45993:1, COSM46151:1, COSM46153:1, COSM46176:1, COSM562609,COSM562610,COSM1649365,COSM562608:1, COSM984961,COSM1640859,COSM3378358,COSM984963,COSM10905,COSM984959,COSM984962:1, COSM99729,COSM1645335,COSM3356963,COSM10660:1, COSM1640829,COSM11183,COSM3717629,COSM179804:1, COSM1679502,COSM10995,COSM376382,COSM376383,COSM376381,COSM376384:1, COSM1736075,COSM44682,COSM1736079,COSM1736078,COSM1736076,COSM1736077:1, COSM212111,COSM212112,COSM1646862,COSM10771,COSM3378345:1, COSM216414,COSM3378368,COSM44226,COSM216412,COSM216413,COSM1637542:1, COSM249885:1, COSM3378339,COSM99925,COSM1636702,COSM10704:1, COSM3388168,COSM10663,COSM1640820,COSM99947:1, COSM417967,COSM417965,COSM417964,COSM417966,COSM44312:1, </t>
  </si>
  <si>
    <t xml:space="preserve">0.14;0.31</t>
  </si>
  <si>
    <t xml:space="preserve">0.15;0.35</t>
  </si>
  <si>
    <t xml:space="preserve">COSM250061:20, COSM249885:4, COSM308172,COSM3727867,COSM10886,COSM2745029,COSM308171:2, COSM1386555,COSM1386556:1, COSM1522504,COSM1522501,COSM1522503,COSM1522502,COSM43772:1, COSM1736060,COSM126985,COSM11166,COSM3735153,COSM126986,COSM126987,COSM126988:1, COSM179827,COSM179829,COSM179828,COSM179826,COSM43680,COSM3691867,COSM3691866:1, COSM249094,COSM2744887,COSM249095,COSM249097,COSM249096,COSM3378356,COSM10739:1, COSM3355994,COSM1640851,COSM99024,COSM99023,COSM10648,COSM99914,COSM99022:1, COSM3388168,COSM10663,COSM1640820,COSM99947:1, COSM3388191,COSM1649400,COSM179812,COSM179813,COSM11059,COSM179811:1, COSM3403273,COSM3403271,COSM3403272,COSM3403275,COSM46124,COSM3403276,COSM3403274:1, COSM3932743,COSM43596,COSM1649341,COSM146336:1, COSM43667:1, COSM43702:1, COSM437526,COSM437527,COSM437525,COSM437528,COSM3675531,COSM3675532,COSM43827:1, COSM43893:1, COSM43927:1, COSM44018:1, COSM44129:1, COSM44236:1, COSM44300:1, COSM44517:1, COSM44540:1, COSM44673:1, COSM44749:1, COSM44970:1, COSM45103:1, COSM45479:1, COSM45512:1, COSM45803:1, COSM45918:1, COSM45972:1, COSM46284:1, COSM562621,COSM562623,COSM44033,COSM562622,COSM1649373,COSM562624:1, COSM984961,COSM1640859,COSM3378358,COSM984963,COSM10905,COSM984959,COSM984962:1, COSM99600,COSM2744946,COSM99599,COSM3691869,COSM10801,COSM99601,COSM99598:1, </t>
  </si>
  <si>
    <t xml:space="preserve">VHL</t>
  </si>
  <si>
    <t xml:space="preserve">COSM1035874:1, COSM1417314:1, COSM14376:1, COSM14399:1, COSM14415:1, COSM1684704:1, COSM17612:1, COSM18290:1, COSM3364920:1</t>
  </si>
  <si>
    <t xml:space="preserve">0.14;0.26</t>
  </si>
  <si>
    <t xml:space="preserve">COSM14376:1, COSM14415:1, COSM1684704:1, COSM17612:1, COSM18290:1, COSM3364920:1, </t>
  </si>
  <si>
    <t xml:space="preserve">COSM1035874:1, COSM1417314:1, COSM14399:1,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sz val="11"/>
      <color rgb="FF008000"/>
      <name val="Calibri"/>
      <family val="2"/>
    </font>
    <font>
      <b val="true"/>
      <sz val="11"/>
      <color rgb="FF008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80"/>
  <sheetViews>
    <sheetView showFormulas="false" showGridLines="true" showRowColHeaders="true" showZeros="true" rightToLeft="false" tabSelected="true" showOutlineSymbols="true" defaultGridColor="true" view="normal" topLeftCell="A1" colorId="64" zoomScale="40" zoomScaleNormal="40" zoomScalePageLayoutView="100" workbookViewId="0">
      <selection pane="topLeft" activeCell="A1" activeCellId="0" sqref="A1:J1"/>
    </sheetView>
  </sheetViews>
  <sheetFormatPr defaultColWidth="20.41796875" defaultRowHeight="15" zeroHeight="false" outlineLevelRow="0" outlineLevelCol="0"/>
  <cols>
    <col collapsed="false" customWidth="false" hidden="false" outlineLevel="0" max="1" min="1" style="1" width="20.41"/>
    <col collapsed="false" customWidth="false" hidden="false" outlineLevel="0" max="4" min="2" style="2" width="20.41"/>
    <col collapsed="false" customWidth="false" hidden="false" outlineLevel="0" max="5" min="5" style="3" width="20.41"/>
    <col collapsed="false" customWidth="false" hidden="false" outlineLevel="0" max="8" min="6" style="2" width="20.41"/>
    <col collapsed="false" customWidth="false" hidden="false" outlineLevel="0" max="9" min="9" style="3" width="20.41"/>
    <col collapsed="false" customWidth="true" hidden="false" outlineLevel="0" max="10" min="10" style="4" width="30.56"/>
    <col collapsed="false" customWidth="false" hidden="false" outlineLevel="0" max="12" min="11" style="5" width="20.41"/>
    <col collapsed="false" customWidth="false" hidden="false" outlineLevel="0" max="13" min="13" style="6" width="20.41"/>
    <col collapsed="false" customWidth="false" hidden="false" outlineLevel="0" max="15" min="14" style="5" width="20.41"/>
    <col collapsed="false" customWidth="false" hidden="false" outlineLevel="0" max="16" min="16" style="6" width="20.41"/>
    <col collapsed="false" customWidth="true" hidden="false" outlineLevel="0" max="17" min="17" style="7" width="30.13"/>
    <col collapsed="false" customWidth="false" hidden="false" outlineLevel="0" max="19" min="18" style="8" width="20.41"/>
    <col collapsed="false" customWidth="false" hidden="false" outlineLevel="0" max="20" min="20" style="9" width="20.41"/>
    <col collapsed="false" customWidth="false" hidden="false" outlineLevel="0" max="22" min="21" style="8" width="20.41"/>
    <col collapsed="false" customWidth="false" hidden="false" outlineLevel="0" max="23" min="23" style="9" width="20.41"/>
    <col collapsed="false" customWidth="true" hidden="false" outlineLevel="0" max="24" min="24" style="10" width="29.41"/>
    <col collapsed="false" customWidth="false" hidden="false" outlineLevel="0" max="257" min="25" style="11" width="20.41"/>
  </cols>
  <sheetData>
    <row r="1" customFormat="false" ht="15" hidden="false" customHeight="false" outlineLevel="0" collapsed="false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3" t="s">
        <v>1</v>
      </c>
      <c r="L1" s="13"/>
      <c r="M1" s="13"/>
      <c r="N1" s="13"/>
      <c r="O1" s="13"/>
      <c r="P1" s="13"/>
      <c r="Q1" s="13"/>
      <c r="R1" s="14" t="s">
        <v>2</v>
      </c>
      <c r="S1" s="14"/>
      <c r="T1" s="14"/>
      <c r="U1" s="14"/>
      <c r="V1" s="14"/>
      <c r="W1" s="14"/>
      <c r="X1" s="14"/>
    </row>
    <row r="2" s="27" customFormat="true" ht="114.95" hidden="false" customHeight="true" outlineLevel="0" collapsed="false">
      <c r="A2" s="15" t="s">
        <v>3</v>
      </c>
      <c r="B2" s="16" t="s">
        <v>4</v>
      </c>
      <c r="C2" s="16" t="s">
        <v>5</v>
      </c>
      <c r="D2" s="16" t="s">
        <v>6</v>
      </c>
      <c r="E2" s="17" t="s">
        <v>7</v>
      </c>
      <c r="F2" s="16" t="s">
        <v>8</v>
      </c>
      <c r="G2" s="16" t="s">
        <v>9</v>
      </c>
      <c r="H2" s="16" t="s">
        <v>10</v>
      </c>
      <c r="I2" s="17" t="s">
        <v>11</v>
      </c>
      <c r="J2" s="18" t="s">
        <v>12</v>
      </c>
      <c r="K2" s="19" t="s">
        <v>4</v>
      </c>
      <c r="L2" s="20" t="s">
        <v>6</v>
      </c>
      <c r="M2" s="21" t="s">
        <v>7</v>
      </c>
      <c r="N2" s="20" t="s">
        <v>13</v>
      </c>
      <c r="O2" s="20" t="s">
        <v>10</v>
      </c>
      <c r="P2" s="21" t="s">
        <v>11</v>
      </c>
      <c r="Q2" s="22" t="s">
        <v>12</v>
      </c>
      <c r="R2" s="23" t="s">
        <v>4</v>
      </c>
      <c r="S2" s="24" t="s">
        <v>6</v>
      </c>
      <c r="T2" s="25" t="s">
        <v>7</v>
      </c>
      <c r="U2" s="24" t="s">
        <v>13</v>
      </c>
      <c r="V2" s="24" t="s">
        <v>10</v>
      </c>
      <c r="W2" s="25" t="s">
        <v>11</v>
      </c>
      <c r="X2" s="26" t="s">
        <v>12</v>
      </c>
    </row>
    <row r="3" customFormat="false" ht="15" hidden="false" customHeight="false" outlineLevel="0" collapsed="false">
      <c r="A3" s="1" t="s">
        <v>14</v>
      </c>
      <c r="B3" s="28" t="s">
        <v>15</v>
      </c>
      <c r="C3" s="28" t="n">
        <v>24</v>
      </c>
      <c r="D3" s="28" t="n">
        <v>12</v>
      </c>
      <c r="E3" s="29" t="n">
        <f aca="false">D3/60*100</f>
        <v>20</v>
      </c>
      <c r="F3" s="28" t="s">
        <v>16</v>
      </c>
      <c r="G3" s="28" t="n">
        <v>10</v>
      </c>
      <c r="H3" s="28" t="n">
        <v>9</v>
      </c>
      <c r="I3" s="29" t="n">
        <f aca="false">H3/60*100</f>
        <v>15</v>
      </c>
      <c r="J3" s="18" t="s">
        <v>17</v>
      </c>
      <c r="K3" s="30" t="s">
        <v>18</v>
      </c>
      <c r="L3" s="31" t="n">
        <v>6</v>
      </c>
      <c r="M3" s="32" t="n">
        <f aca="false">L3/30*100</f>
        <v>20</v>
      </c>
      <c r="N3" s="31" t="s">
        <v>19</v>
      </c>
      <c r="O3" s="31" t="n">
        <v>5</v>
      </c>
      <c r="P3" s="32" t="n">
        <f aca="false">O3/30*100</f>
        <v>16.6666666666667</v>
      </c>
      <c r="Q3" s="33" t="s">
        <v>17</v>
      </c>
      <c r="R3" s="34" t="s">
        <v>20</v>
      </c>
      <c r="S3" s="35" t="n">
        <v>6</v>
      </c>
      <c r="T3" s="36" t="n">
        <f aca="false">S3/30*100</f>
        <v>20</v>
      </c>
      <c r="U3" s="35" t="s">
        <v>21</v>
      </c>
      <c r="V3" s="35" t="n">
        <v>4</v>
      </c>
      <c r="W3" s="36" t="n">
        <f aca="false">V3/30*100</f>
        <v>13.3333333333333</v>
      </c>
      <c r="X3" s="37" t="s">
        <v>17</v>
      </c>
    </row>
    <row r="4" customFormat="false" ht="15" hidden="false" customHeight="false" outlineLevel="0" collapsed="false">
      <c r="A4" s="1" t="s">
        <v>22</v>
      </c>
      <c r="B4" s="28" t="s">
        <v>23</v>
      </c>
      <c r="C4" s="28" t="n">
        <v>29</v>
      </c>
      <c r="D4" s="28" t="n">
        <v>11</v>
      </c>
      <c r="E4" s="29" t="n">
        <f aca="false">D4/60*100</f>
        <v>18.3333333333333</v>
      </c>
      <c r="F4" s="28" t="s">
        <v>24</v>
      </c>
      <c r="G4" s="28" t="n">
        <v>17</v>
      </c>
      <c r="H4" s="28" t="n">
        <v>7</v>
      </c>
      <c r="I4" s="29" t="n">
        <f aca="false">H4/60*100</f>
        <v>11.6666666666667</v>
      </c>
      <c r="J4" s="18" t="s">
        <v>25</v>
      </c>
      <c r="K4" s="30" t="s">
        <v>26</v>
      </c>
      <c r="L4" s="31" t="n">
        <v>3</v>
      </c>
      <c r="M4" s="32" t="n">
        <f aca="false">L4/30*100</f>
        <v>10</v>
      </c>
      <c r="N4" s="31" t="s">
        <v>27</v>
      </c>
      <c r="O4" s="31" t="n">
        <v>3</v>
      </c>
      <c r="P4" s="32" t="n">
        <f aca="false">O4/30*100</f>
        <v>10</v>
      </c>
      <c r="Q4" s="33" t="s">
        <v>17</v>
      </c>
      <c r="R4" s="34" t="s">
        <v>28</v>
      </c>
      <c r="S4" s="35" t="n">
        <v>8</v>
      </c>
      <c r="T4" s="36" t="n">
        <f aca="false">S4/30*100</f>
        <v>26.6666666666667</v>
      </c>
      <c r="U4" s="35" t="s">
        <v>29</v>
      </c>
      <c r="V4" s="35" t="n">
        <v>4</v>
      </c>
      <c r="W4" s="36" t="n">
        <f aca="false">V4/30*100</f>
        <v>13.3333333333333</v>
      </c>
      <c r="X4" s="37" t="s">
        <v>30</v>
      </c>
    </row>
    <row r="5" customFormat="false" ht="15" hidden="false" customHeight="false" outlineLevel="0" collapsed="false">
      <c r="A5" s="1" t="s">
        <v>31</v>
      </c>
      <c r="B5" s="28" t="s">
        <v>32</v>
      </c>
      <c r="C5" s="28" t="n">
        <v>36</v>
      </c>
      <c r="D5" s="28" t="n">
        <v>14</v>
      </c>
      <c r="E5" s="29" t="n">
        <f aca="false">D5/60*100</f>
        <v>23.3333333333333</v>
      </c>
      <c r="F5" s="28" t="s">
        <v>33</v>
      </c>
      <c r="G5" s="28" t="n">
        <v>10</v>
      </c>
      <c r="H5" s="28" t="n">
        <v>5</v>
      </c>
      <c r="I5" s="29" t="n">
        <f aca="false">H5/60*100</f>
        <v>8.33333333333333</v>
      </c>
      <c r="J5" s="18" t="s">
        <v>34</v>
      </c>
      <c r="K5" s="30" t="s">
        <v>35</v>
      </c>
      <c r="L5" s="31" t="n">
        <v>6</v>
      </c>
      <c r="M5" s="32" t="n">
        <f aca="false">L5/30*100</f>
        <v>20</v>
      </c>
      <c r="N5" s="31" t="s">
        <v>36</v>
      </c>
      <c r="O5" s="31" t="n">
        <v>3</v>
      </c>
      <c r="P5" s="32" t="n">
        <f aca="false">O5/30*100</f>
        <v>10</v>
      </c>
      <c r="Q5" s="33" t="s">
        <v>37</v>
      </c>
      <c r="R5" s="34" t="s">
        <v>38</v>
      </c>
      <c r="S5" s="35" t="n">
        <v>8</v>
      </c>
      <c r="T5" s="36" t="n">
        <f aca="false">S5/30*100</f>
        <v>26.6666666666667</v>
      </c>
      <c r="U5" s="35" t="s">
        <v>39</v>
      </c>
      <c r="V5" s="35" t="n">
        <v>2</v>
      </c>
      <c r="W5" s="36" t="n">
        <f aca="false">V5/30*100</f>
        <v>6.66666666666667</v>
      </c>
      <c r="X5" s="37" t="s">
        <v>40</v>
      </c>
    </row>
    <row r="6" customFormat="false" ht="120" hidden="false" customHeight="false" outlineLevel="0" collapsed="false">
      <c r="A6" s="1" t="s">
        <v>41</v>
      </c>
      <c r="B6" s="28" t="s">
        <v>42</v>
      </c>
      <c r="C6" s="28" t="n">
        <v>119</v>
      </c>
      <c r="D6" s="28" t="n">
        <v>55</v>
      </c>
      <c r="E6" s="29" t="n">
        <f aca="false">D6/60*100</f>
        <v>91.6666666666667</v>
      </c>
      <c r="F6" s="28" t="s">
        <v>18</v>
      </c>
      <c r="G6" s="28" t="n">
        <v>57</v>
      </c>
      <c r="H6" s="28" t="n">
        <v>17</v>
      </c>
      <c r="I6" s="29" t="n">
        <f aca="false">H6/60*100</f>
        <v>28.3333333333333</v>
      </c>
      <c r="J6" s="18" t="s">
        <v>43</v>
      </c>
      <c r="K6" s="30" t="s">
        <v>44</v>
      </c>
      <c r="L6" s="31" t="n">
        <v>27</v>
      </c>
      <c r="M6" s="32" t="n">
        <f aca="false">L6/30*100</f>
        <v>90</v>
      </c>
      <c r="N6" s="31" t="s">
        <v>18</v>
      </c>
      <c r="O6" s="31" t="n">
        <v>10</v>
      </c>
      <c r="P6" s="32" t="n">
        <f aca="false">O6/30*100</f>
        <v>33.3333333333333</v>
      </c>
      <c r="Q6" s="33" t="s">
        <v>45</v>
      </c>
      <c r="R6" s="34" t="s">
        <v>46</v>
      </c>
      <c r="S6" s="35" t="n">
        <v>28</v>
      </c>
      <c r="T6" s="36" t="n">
        <f aca="false">S6/30*100</f>
        <v>93.3333333333333</v>
      </c>
      <c r="U6" s="35" t="s">
        <v>47</v>
      </c>
      <c r="V6" s="35" t="n">
        <v>7</v>
      </c>
      <c r="W6" s="36" t="n">
        <f aca="false">V6/30*100</f>
        <v>23.3333333333333</v>
      </c>
      <c r="X6" s="37" t="s">
        <v>48</v>
      </c>
    </row>
    <row r="7" customFormat="false" ht="165" hidden="false" customHeight="false" outlineLevel="0" collapsed="false">
      <c r="A7" s="1" t="s">
        <v>49</v>
      </c>
      <c r="B7" s="28" t="s">
        <v>50</v>
      </c>
      <c r="C7" s="28" t="n">
        <v>115</v>
      </c>
      <c r="D7" s="28" t="n">
        <v>29</v>
      </c>
      <c r="E7" s="29" t="n">
        <f aca="false">D7/60*100</f>
        <v>48.3333333333333</v>
      </c>
      <c r="F7" s="28" t="s">
        <v>51</v>
      </c>
      <c r="G7" s="28" t="n">
        <v>73</v>
      </c>
      <c r="H7" s="28" t="n">
        <v>25</v>
      </c>
      <c r="I7" s="29" t="n">
        <f aca="false">H7/60*100</f>
        <v>41.6666666666667</v>
      </c>
      <c r="J7" s="18" t="s">
        <v>52</v>
      </c>
      <c r="K7" s="30" t="s">
        <v>53</v>
      </c>
      <c r="L7" s="31" t="n">
        <v>14</v>
      </c>
      <c r="M7" s="32" t="n">
        <f aca="false">L7/30*100</f>
        <v>46.6666666666667</v>
      </c>
      <c r="N7" s="31" t="s">
        <v>53</v>
      </c>
      <c r="O7" s="31" t="n">
        <v>14</v>
      </c>
      <c r="P7" s="32" t="n">
        <f aca="false">O7/30*100</f>
        <v>46.6666666666667</v>
      </c>
      <c r="Q7" s="33" t="s">
        <v>54</v>
      </c>
      <c r="R7" s="34" t="s">
        <v>50</v>
      </c>
      <c r="S7" s="35" t="n">
        <v>15</v>
      </c>
      <c r="T7" s="36" t="n">
        <f aca="false">S7/30*100</f>
        <v>50</v>
      </c>
      <c r="U7" s="35" t="s">
        <v>55</v>
      </c>
      <c r="V7" s="35" t="n">
        <v>11</v>
      </c>
      <c r="W7" s="36" t="n">
        <f aca="false">V7/30*100</f>
        <v>36.6666666666667</v>
      </c>
      <c r="X7" s="37" t="s">
        <v>56</v>
      </c>
    </row>
    <row r="8" customFormat="false" ht="105" hidden="false" customHeight="false" outlineLevel="0" collapsed="false">
      <c r="A8" s="1" t="s">
        <v>57</v>
      </c>
      <c r="B8" s="28" t="s">
        <v>58</v>
      </c>
      <c r="C8" s="28" t="n">
        <v>23</v>
      </c>
      <c r="D8" s="28" t="n">
        <v>12</v>
      </c>
      <c r="E8" s="29" t="n">
        <f aca="false">D8/60*100</f>
        <v>20</v>
      </c>
      <c r="F8" s="28" t="s">
        <v>58</v>
      </c>
      <c r="G8" s="28" t="n">
        <v>20</v>
      </c>
      <c r="H8" s="28" t="n">
        <v>11</v>
      </c>
      <c r="I8" s="29" t="n">
        <f aca="false">H8/60*100</f>
        <v>18.3333333333333</v>
      </c>
      <c r="J8" s="18" t="s">
        <v>59</v>
      </c>
      <c r="K8" s="30" t="s">
        <v>60</v>
      </c>
      <c r="L8" s="31" t="n">
        <v>6</v>
      </c>
      <c r="M8" s="32" t="n">
        <f aca="false">L8/30*100</f>
        <v>20</v>
      </c>
      <c r="N8" s="31" t="s">
        <v>60</v>
      </c>
      <c r="O8" s="31" t="n">
        <v>6</v>
      </c>
      <c r="P8" s="32" t="n">
        <f aca="false">O8/30*100</f>
        <v>20</v>
      </c>
      <c r="Q8" s="33" t="s">
        <v>61</v>
      </c>
      <c r="R8" s="34" t="s">
        <v>62</v>
      </c>
      <c r="S8" s="35" t="n">
        <v>6</v>
      </c>
      <c r="T8" s="36" t="n">
        <f aca="false">S8/30*100</f>
        <v>20</v>
      </c>
      <c r="U8" s="35" t="s">
        <v>62</v>
      </c>
      <c r="V8" s="35" t="n">
        <v>5</v>
      </c>
      <c r="W8" s="36" t="n">
        <f aca="false">V8/30*100</f>
        <v>16.6666666666667</v>
      </c>
      <c r="X8" s="37" t="s">
        <v>63</v>
      </c>
    </row>
    <row r="9" customFormat="false" ht="30" hidden="false" customHeight="false" outlineLevel="0" collapsed="false">
      <c r="A9" s="1" t="s">
        <v>64</v>
      </c>
      <c r="B9" s="28" t="s">
        <v>50</v>
      </c>
      <c r="C9" s="28" t="n">
        <v>23</v>
      </c>
      <c r="D9" s="28" t="n">
        <v>9</v>
      </c>
      <c r="E9" s="29" t="n">
        <f aca="false">D9/60*100</f>
        <v>15</v>
      </c>
      <c r="F9" s="28" t="s">
        <v>65</v>
      </c>
      <c r="G9" s="28" t="n">
        <v>13</v>
      </c>
      <c r="H9" s="28" t="n">
        <v>5</v>
      </c>
      <c r="I9" s="29" t="n">
        <f aca="false">H9/60*100</f>
        <v>8.33333333333333</v>
      </c>
      <c r="J9" s="18" t="s">
        <v>66</v>
      </c>
      <c r="K9" s="30" t="s">
        <v>67</v>
      </c>
      <c r="L9" s="31" t="n">
        <v>4</v>
      </c>
      <c r="M9" s="32" t="n">
        <f aca="false">L9/30*100</f>
        <v>13.3333333333333</v>
      </c>
      <c r="N9" s="31" t="s">
        <v>68</v>
      </c>
      <c r="O9" s="31" t="n">
        <v>3</v>
      </c>
      <c r="P9" s="32" t="n">
        <f aca="false">O9/30*100</f>
        <v>10</v>
      </c>
      <c r="Q9" s="33" t="s">
        <v>69</v>
      </c>
      <c r="R9" s="34" t="s">
        <v>70</v>
      </c>
      <c r="S9" s="35" t="n">
        <v>5</v>
      </c>
      <c r="T9" s="36" t="n">
        <f aca="false">S9/30*100</f>
        <v>16.6666666666667</v>
      </c>
      <c r="U9" s="35" t="s">
        <v>71</v>
      </c>
      <c r="V9" s="35" t="n">
        <v>2</v>
      </c>
      <c r="W9" s="36" t="n">
        <f aca="false">V9/30*100</f>
        <v>6.66666666666667</v>
      </c>
      <c r="X9" s="37" t="s">
        <v>17</v>
      </c>
    </row>
    <row r="10" customFormat="false" ht="409.5" hidden="false" customHeight="false" outlineLevel="0" collapsed="false">
      <c r="A10" s="1" t="s">
        <v>72</v>
      </c>
      <c r="B10" s="28" t="s">
        <v>73</v>
      </c>
      <c r="C10" s="28" t="n">
        <v>51</v>
      </c>
      <c r="D10" s="28" t="n">
        <v>17</v>
      </c>
      <c r="E10" s="29" t="n">
        <f aca="false">D10/60*100</f>
        <v>28.3333333333333</v>
      </c>
      <c r="F10" s="28" t="s">
        <v>73</v>
      </c>
      <c r="G10" s="28" t="n">
        <v>45</v>
      </c>
      <c r="H10" s="28" t="n">
        <v>17</v>
      </c>
      <c r="I10" s="29" t="n">
        <f aca="false">H10/60*100</f>
        <v>28.3333333333333</v>
      </c>
      <c r="J10" s="18" t="s">
        <v>74</v>
      </c>
      <c r="K10" s="30" t="s">
        <v>28</v>
      </c>
      <c r="L10" s="31" t="n">
        <v>8</v>
      </c>
      <c r="M10" s="32" t="n">
        <f aca="false">L10/30*100</f>
        <v>26.6666666666667</v>
      </c>
      <c r="N10" s="31" t="s">
        <v>75</v>
      </c>
      <c r="O10" s="31" t="n">
        <v>8</v>
      </c>
      <c r="P10" s="32" t="n">
        <f aca="false">O10/30*100</f>
        <v>26.6666666666667</v>
      </c>
      <c r="Q10" s="33" t="s">
        <v>76</v>
      </c>
      <c r="R10" s="34" t="s">
        <v>77</v>
      </c>
      <c r="S10" s="35" t="n">
        <v>9</v>
      </c>
      <c r="T10" s="36" t="n">
        <f aca="false">S10/30*100</f>
        <v>30</v>
      </c>
      <c r="U10" s="35" t="s">
        <v>78</v>
      </c>
      <c r="V10" s="35" t="n">
        <v>9</v>
      </c>
      <c r="W10" s="36" t="n">
        <f aca="false">V10/30*100</f>
        <v>30</v>
      </c>
      <c r="X10" s="37" t="s">
        <v>79</v>
      </c>
    </row>
    <row r="11" customFormat="false" ht="15" hidden="false" customHeight="false" outlineLevel="0" collapsed="false">
      <c r="A11" s="1" t="s">
        <v>80</v>
      </c>
      <c r="B11" s="28" t="s">
        <v>81</v>
      </c>
      <c r="C11" s="28" t="n">
        <v>97</v>
      </c>
      <c r="D11" s="28" t="n">
        <v>45</v>
      </c>
      <c r="E11" s="29" t="n">
        <f aca="false">D11/60*100</f>
        <v>75</v>
      </c>
      <c r="F11" s="28" t="s">
        <v>82</v>
      </c>
      <c r="G11" s="28" t="n">
        <v>92</v>
      </c>
      <c r="H11" s="28" t="n">
        <v>43</v>
      </c>
      <c r="I11" s="29" t="n">
        <f aca="false">H11/60*100</f>
        <v>71.6666666666667</v>
      </c>
      <c r="J11" s="18" t="s">
        <v>17</v>
      </c>
      <c r="K11" s="30" t="s">
        <v>83</v>
      </c>
      <c r="L11" s="31" t="n">
        <v>26</v>
      </c>
      <c r="M11" s="32" t="n">
        <f aca="false">L11/30*100</f>
        <v>86.6666666666667</v>
      </c>
      <c r="N11" s="31" t="s">
        <v>84</v>
      </c>
      <c r="O11" s="31" t="n">
        <v>26</v>
      </c>
      <c r="P11" s="32" t="n">
        <f aca="false">O11/30*100</f>
        <v>86.6666666666667</v>
      </c>
      <c r="Q11" s="33" t="s">
        <v>17</v>
      </c>
      <c r="R11" s="34" t="s">
        <v>85</v>
      </c>
      <c r="S11" s="35" t="n">
        <v>19</v>
      </c>
      <c r="T11" s="36" t="n">
        <f aca="false">S11/30*100</f>
        <v>63.3333333333333</v>
      </c>
      <c r="U11" s="35" t="s">
        <v>86</v>
      </c>
      <c r="V11" s="35" t="n">
        <v>17</v>
      </c>
      <c r="W11" s="36" t="n">
        <f aca="false">V11/30*100</f>
        <v>56.6666666666667</v>
      </c>
      <c r="X11" s="37" t="s">
        <v>17</v>
      </c>
    </row>
    <row r="12" customFormat="false" ht="45" hidden="false" customHeight="false" outlineLevel="0" collapsed="false">
      <c r="A12" s="1" t="s">
        <v>87</v>
      </c>
      <c r="B12" s="28" t="s">
        <v>88</v>
      </c>
      <c r="C12" s="28" t="n">
        <v>7</v>
      </c>
      <c r="D12" s="28" t="n">
        <v>6</v>
      </c>
      <c r="E12" s="29" t="n">
        <f aca="false">D12/60*100</f>
        <v>10</v>
      </c>
      <c r="F12" s="28" t="s">
        <v>89</v>
      </c>
      <c r="G12" s="28" t="n">
        <v>6</v>
      </c>
      <c r="H12" s="28" t="n">
        <v>5</v>
      </c>
      <c r="I12" s="29" t="n">
        <f aca="false">H12/60*100</f>
        <v>8.33333333333333</v>
      </c>
      <c r="J12" s="18" t="s">
        <v>90</v>
      </c>
      <c r="K12" s="30" t="s">
        <v>58</v>
      </c>
      <c r="L12" s="31" t="n">
        <v>5</v>
      </c>
      <c r="M12" s="32" t="n">
        <f aca="false">L12/30*100</f>
        <v>16.6666666666667</v>
      </c>
      <c r="N12" s="31" t="s">
        <v>91</v>
      </c>
      <c r="O12" s="31" t="n">
        <v>4</v>
      </c>
      <c r="P12" s="32" t="n">
        <f aca="false">O12/30*100</f>
        <v>13.3333333333333</v>
      </c>
      <c r="Q12" s="33" t="s">
        <v>92</v>
      </c>
      <c r="R12" s="34" t="s">
        <v>93</v>
      </c>
      <c r="S12" s="35" t="n">
        <v>1</v>
      </c>
      <c r="T12" s="36" t="n">
        <f aca="false">S12/30*100</f>
        <v>3.33333333333333</v>
      </c>
      <c r="U12" s="35" t="s">
        <v>93</v>
      </c>
      <c r="V12" s="35" t="n">
        <v>1</v>
      </c>
      <c r="W12" s="36" t="n">
        <f aca="false">V12/30*100</f>
        <v>3.33333333333333</v>
      </c>
      <c r="X12" s="37" t="s">
        <v>94</v>
      </c>
    </row>
    <row r="13" customFormat="false" ht="105" hidden="false" customHeight="false" outlineLevel="0" collapsed="false">
      <c r="A13" s="1" t="s">
        <v>95</v>
      </c>
      <c r="B13" s="28" t="s">
        <v>96</v>
      </c>
      <c r="C13" s="28" t="n">
        <v>111</v>
      </c>
      <c r="D13" s="28" t="n">
        <v>43</v>
      </c>
      <c r="E13" s="29" t="n">
        <f aca="false">D13/60*100</f>
        <v>71.6666666666667</v>
      </c>
      <c r="F13" s="28" t="s">
        <v>97</v>
      </c>
      <c r="G13" s="28" t="n">
        <v>33</v>
      </c>
      <c r="H13" s="28" t="n">
        <v>18</v>
      </c>
      <c r="I13" s="29" t="n">
        <f aca="false">H13/60*100</f>
        <v>30</v>
      </c>
      <c r="J13" s="18" t="s">
        <v>98</v>
      </c>
      <c r="K13" s="30" t="s">
        <v>99</v>
      </c>
      <c r="L13" s="31" t="n">
        <v>23</v>
      </c>
      <c r="M13" s="32" t="n">
        <f aca="false">L13/30*100</f>
        <v>76.6666666666667</v>
      </c>
      <c r="N13" s="31" t="s">
        <v>47</v>
      </c>
      <c r="O13" s="31" t="n">
        <v>9</v>
      </c>
      <c r="P13" s="32" t="n">
        <f aca="false">O13/30*100</f>
        <v>30</v>
      </c>
      <c r="Q13" s="33" t="s">
        <v>100</v>
      </c>
      <c r="R13" s="34" t="s">
        <v>101</v>
      </c>
      <c r="S13" s="35" t="n">
        <v>20</v>
      </c>
      <c r="T13" s="36" t="n">
        <f aca="false">S13/30*100</f>
        <v>66.6666666666667</v>
      </c>
      <c r="U13" s="35" t="s">
        <v>71</v>
      </c>
      <c r="V13" s="35" t="n">
        <v>9</v>
      </c>
      <c r="W13" s="36" t="n">
        <f aca="false">V13/30*100</f>
        <v>30</v>
      </c>
      <c r="X13" s="37" t="s">
        <v>102</v>
      </c>
    </row>
    <row r="14" customFormat="false" ht="15" hidden="false" customHeight="false" outlineLevel="0" collapsed="false">
      <c r="A14" s="1" t="s">
        <v>103</v>
      </c>
      <c r="B14" s="28" t="s">
        <v>104</v>
      </c>
      <c r="C14" s="28" t="n">
        <v>43</v>
      </c>
      <c r="D14" s="28" t="n">
        <v>17</v>
      </c>
      <c r="E14" s="29" t="n">
        <f aca="false">D14/60*100</f>
        <v>28.3333333333333</v>
      </c>
      <c r="F14" s="28" t="s">
        <v>47</v>
      </c>
      <c r="G14" s="28" t="n">
        <v>19</v>
      </c>
      <c r="H14" s="28" t="n">
        <v>12</v>
      </c>
      <c r="I14" s="29" t="n">
        <f aca="false">H14/60*100</f>
        <v>20</v>
      </c>
      <c r="J14" s="18" t="s">
        <v>105</v>
      </c>
      <c r="K14" s="30" t="s">
        <v>106</v>
      </c>
      <c r="L14" s="31" t="n">
        <v>8</v>
      </c>
      <c r="M14" s="32" t="n">
        <f aca="false">L14/30*100</f>
        <v>26.6666666666667</v>
      </c>
      <c r="N14" s="31" t="s">
        <v>107</v>
      </c>
      <c r="O14" s="31" t="n">
        <v>7</v>
      </c>
      <c r="P14" s="32" t="n">
        <f aca="false">O14/30*100</f>
        <v>23.3333333333333</v>
      </c>
      <c r="Q14" s="33" t="s">
        <v>17</v>
      </c>
      <c r="R14" s="34" t="s">
        <v>108</v>
      </c>
      <c r="S14" s="35" t="n">
        <v>9</v>
      </c>
      <c r="T14" s="36" t="n">
        <f aca="false">S14/30*100</f>
        <v>30</v>
      </c>
      <c r="U14" s="35" t="s">
        <v>88</v>
      </c>
      <c r="V14" s="35" t="n">
        <v>5</v>
      </c>
      <c r="W14" s="36" t="n">
        <f aca="false">V14/30*100</f>
        <v>16.6666666666667</v>
      </c>
      <c r="X14" s="37" t="s">
        <v>105</v>
      </c>
    </row>
    <row r="15" customFormat="false" ht="30" hidden="false" customHeight="false" outlineLevel="0" collapsed="false">
      <c r="A15" s="1" t="s">
        <v>109</v>
      </c>
      <c r="B15" s="28" t="s">
        <v>110</v>
      </c>
      <c r="C15" s="28" t="n">
        <v>93</v>
      </c>
      <c r="D15" s="28" t="n">
        <v>32</v>
      </c>
      <c r="E15" s="29" t="n">
        <f aca="false">D15/60*100</f>
        <v>53.3333333333333</v>
      </c>
      <c r="F15" s="28" t="s">
        <v>50</v>
      </c>
      <c r="G15" s="28" t="n">
        <v>45</v>
      </c>
      <c r="H15" s="28" t="n">
        <v>15</v>
      </c>
      <c r="I15" s="29" t="n">
        <f aca="false">H15/60*100</f>
        <v>25</v>
      </c>
      <c r="J15" s="18" t="s">
        <v>111</v>
      </c>
      <c r="K15" s="30" t="s">
        <v>112</v>
      </c>
      <c r="L15" s="31" t="n">
        <v>14</v>
      </c>
      <c r="M15" s="32" t="n">
        <f aca="false">L15/30*100</f>
        <v>46.6666666666667</v>
      </c>
      <c r="N15" s="31" t="s">
        <v>15</v>
      </c>
      <c r="O15" s="31" t="n">
        <v>7</v>
      </c>
      <c r="P15" s="32" t="n">
        <f aca="false">O15/30*100</f>
        <v>23.3333333333333</v>
      </c>
      <c r="Q15" s="33" t="s">
        <v>113</v>
      </c>
      <c r="R15" s="34" t="s">
        <v>114</v>
      </c>
      <c r="S15" s="35" t="n">
        <v>18</v>
      </c>
      <c r="T15" s="36" t="n">
        <f aca="false">S15/30*100</f>
        <v>60</v>
      </c>
      <c r="U15" s="35" t="s">
        <v>115</v>
      </c>
      <c r="V15" s="35" t="n">
        <v>8</v>
      </c>
      <c r="W15" s="36" t="n">
        <f aca="false">V15/30*100</f>
        <v>26.6666666666667</v>
      </c>
      <c r="X15" s="37" t="s">
        <v>17</v>
      </c>
    </row>
    <row r="16" customFormat="false" ht="15" hidden="false" customHeight="false" outlineLevel="0" collapsed="false">
      <c r="A16" s="1" t="s">
        <v>116</v>
      </c>
      <c r="B16" s="28" t="s">
        <v>65</v>
      </c>
      <c r="C16" s="28" t="n">
        <v>8</v>
      </c>
      <c r="D16" s="28" t="n">
        <v>4</v>
      </c>
      <c r="E16" s="29" t="n">
        <f aca="false">D16/60*100</f>
        <v>6.66666666666667</v>
      </c>
      <c r="F16" s="28" t="s">
        <v>68</v>
      </c>
      <c r="G16" s="28" t="n">
        <v>6</v>
      </c>
      <c r="H16" s="28" t="n">
        <v>3</v>
      </c>
      <c r="I16" s="29" t="n">
        <f aca="false">H16/60*100</f>
        <v>5</v>
      </c>
      <c r="J16" s="18" t="s">
        <v>117</v>
      </c>
      <c r="K16" s="30" t="s">
        <v>21</v>
      </c>
      <c r="L16" s="31" t="n">
        <v>3</v>
      </c>
      <c r="M16" s="32" t="n">
        <f aca="false">L16/30*100</f>
        <v>10</v>
      </c>
      <c r="N16" s="31" t="s">
        <v>118</v>
      </c>
      <c r="O16" s="31" t="n">
        <v>2</v>
      </c>
      <c r="P16" s="32" t="n">
        <f aca="false">O16/30*100</f>
        <v>6.66666666666667</v>
      </c>
      <c r="Q16" s="33" t="s">
        <v>17</v>
      </c>
      <c r="R16" s="34" t="s">
        <v>47</v>
      </c>
      <c r="S16" s="35" t="n">
        <v>1</v>
      </c>
      <c r="T16" s="36" t="n">
        <f aca="false">S16/30*100</f>
        <v>3.33333333333333</v>
      </c>
      <c r="U16" s="35" t="s">
        <v>47</v>
      </c>
      <c r="V16" s="35" t="n">
        <v>1</v>
      </c>
      <c r="W16" s="36" t="n">
        <f aca="false">V16/30*100</f>
        <v>3.33333333333333</v>
      </c>
      <c r="X16" s="37" t="s">
        <v>117</v>
      </c>
    </row>
    <row r="17" customFormat="false" ht="135" hidden="false" customHeight="false" outlineLevel="0" collapsed="false">
      <c r="A17" s="1" t="s">
        <v>119</v>
      </c>
      <c r="B17" s="28" t="s">
        <v>120</v>
      </c>
      <c r="C17" s="28" t="n">
        <v>30</v>
      </c>
      <c r="D17" s="28" t="n">
        <v>17</v>
      </c>
      <c r="E17" s="29" t="n">
        <f aca="false">D17/60*100</f>
        <v>28.3333333333333</v>
      </c>
      <c r="F17" s="28" t="s">
        <v>121</v>
      </c>
      <c r="G17" s="28" t="n">
        <v>22</v>
      </c>
      <c r="H17" s="28" t="n">
        <v>16</v>
      </c>
      <c r="I17" s="29" t="n">
        <f aca="false">H17/60*100</f>
        <v>26.6666666666667</v>
      </c>
      <c r="J17" s="18" t="s">
        <v>122</v>
      </c>
      <c r="K17" s="30" t="s">
        <v>123</v>
      </c>
      <c r="L17" s="31" t="n">
        <v>11</v>
      </c>
      <c r="M17" s="32" t="n">
        <f aca="false">L17/30*100</f>
        <v>36.6666666666667</v>
      </c>
      <c r="N17" s="31" t="s">
        <v>124</v>
      </c>
      <c r="O17" s="31" t="n">
        <v>10</v>
      </c>
      <c r="P17" s="32" t="n">
        <f aca="false">O17/30*100</f>
        <v>33.3333333333333</v>
      </c>
      <c r="Q17" s="33" t="s">
        <v>125</v>
      </c>
      <c r="R17" s="34" t="s">
        <v>126</v>
      </c>
      <c r="S17" s="35" t="n">
        <v>6</v>
      </c>
      <c r="T17" s="36" t="n">
        <f aca="false">S17/30*100</f>
        <v>20</v>
      </c>
      <c r="U17" s="35" t="s">
        <v>127</v>
      </c>
      <c r="V17" s="35" t="n">
        <v>6</v>
      </c>
      <c r="W17" s="36" t="n">
        <f aca="false">V17/30*100</f>
        <v>20</v>
      </c>
      <c r="X17" s="37" t="s">
        <v>128</v>
      </c>
    </row>
    <row r="18" customFormat="false" ht="15" hidden="false" customHeight="false" outlineLevel="0" collapsed="false">
      <c r="A18" s="1" t="s">
        <v>129</v>
      </c>
      <c r="B18" s="28" t="s">
        <v>120</v>
      </c>
      <c r="C18" s="28" t="n">
        <v>38</v>
      </c>
      <c r="D18" s="28" t="n">
        <v>15</v>
      </c>
      <c r="E18" s="29" t="n">
        <f aca="false">D18/60*100</f>
        <v>25</v>
      </c>
      <c r="F18" s="28" t="s">
        <v>120</v>
      </c>
      <c r="G18" s="28" t="n">
        <v>13</v>
      </c>
      <c r="H18" s="28" t="n">
        <v>10</v>
      </c>
      <c r="I18" s="29" t="n">
        <f aca="false">H18/60*100</f>
        <v>16.6666666666667</v>
      </c>
      <c r="J18" s="18" t="s">
        <v>17</v>
      </c>
      <c r="K18" s="30" t="s">
        <v>18</v>
      </c>
      <c r="L18" s="31" t="n">
        <v>8</v>
      </c>
      <c r="M18" s="32" t="n">
        <f aca="false">L18/30*100</f>
        <v>26.6666666666667</v>
      </c>
      <c r="N18" s="31" t="s">
        <v>50</v>
      </c>
      <c r="O18" s="31" t="n">
        <v>5</v>
      </c>
      <c r="P18" s="32" t="n">
        <f aca="false">O18/30*100</f>
        <v>16.6666666666667</v>
      </c>
      <c r="Q18" s="33" t="s">
        <v>17</v>
      </c>
      <c r="R18" s="34" t="s">
        <v>35</v>
      </c>
      <c r="S18" s="35" t="n">
        <v>7</v>
      </c>
      <c r="T18" s="36" t="n">
        <f aca="false">S18/30*100</f>
        <v>23.3333333333333</v>
      </c>
      <c r="U18" s="35" t="s">
        <v>108</v>
      </c>
      <c r="V18" s="35" t="n">
        <v>5</v>
      </c>
      <c r="W18" s="36" t="n">
        <f aca="false">V18/30*100</f>
        <v>16.6666666666667</v>
      </c>
      <c r="X18" s="37" t="s">
        <v>17</v>
      </c>
    </row>
    <row r="19" customFormat="false" ht="15" hidden="false" customHeight="false" outlineLevel="0" collapsed="false">
      <c r="A19" s="1" t="s">
        <v>130</v>
      </c>
      <c r="B19" s="28" t="s">
        <v>68</v>
      </c>
      <c r="C19" s="28" t="n">
        <v>39</v>
      </c>
      <c r="D19" s="28" t="n">
        <v>13</v>
      </c>
      <c r="E19" s="29" t="n">
        <f aca="false">D19/60*100</f>
        <v>21.6666666666667</v>
      </c>
      <c r="F19" s="28" t="s">
        <v>68</v>
      </c>
      <c r="G19" s="28" t="n">
        <v>12</v>
      </c>
      <c r="H19" s="28" t="n">
        <v>8</v>
      </c>
      <c r="I19" s="29" t="n">
        <f aca="false">H19/60*100</f>
        <v>13.3333333333333</v>
      </c>
      <c r="J19" s="18" t="s">
        <v>17</v>
      </c>
      <c r="K19" s="30" t="s">
        <v>121</v>
      </c>
      <c r="L19" s="31" t="n">
        <v>7</v>
      </c>
      <c r="M19" s="32" t="n">
        <f aca="false">L19/30*100</f>
        <v>23.3333333333333</v>
      </c>
      <c r="N19" s="31" t="s">
        <v>131</v>
      </c>
      <c r="O19" s="31" t="n">
        <v>5</v>
      </c>
      <c r="P19" s="32" t="n">
        <f aca="false">O19/30*100</f>
        <v>16.6666666666667</v>
      </c>
      <c r="Q19" s="33" t="s">
        <v>17</v>
      </c>
      <c r="R19" s="34" t="s">
        <v>91</v>
      </c>
      <c r="S19" s="35" t="n">
        <v>6</v>
      </c>
      <c r="T19" s="36" t="n">
        <f aca="false">S19/30*100</f>
        <v>20</v>
      </c>
      <c r="U19" s="35" t="s">
        <v>121</v>
      </c>
      <c r="V19" s="35" t="n">
        <v>3</v>
      </c>
      <c r="W19" s="36" t="n">
        <f aca="false">V19/30*100</f>
        <v>10</v>
      </c>
      <c r="X19" s="37" t="s">
        <v>17</v>
      </c>
    </row>
    <row r="20" customFormat="false" ht="60" hidden="false" customHeight="false" outlineLevel="0" collapsed="false">
      <c r="A20" s="1" t="s">
        <v>132</v>
      </c>
      <c r="B20" s="28" t="s">
        <v>133</v>
      </c>
      <c r="C20" s="28" t="n">
        <v>135</v>
      </c>
      <c r="D20" s="28" t="n">
        <v>60</v>
      </c>
      <c r="E20" s="29" t="n">
        <f aca="false">D20/60*100</f>
        <v>100</v>
      </c>
      <c r="F20" s="28" t="s">
        <v>134</v>
      </c>
      <c r="G20" s="28" t="n">
        <v>40</v>
      </c>
      <c r="H20" s="28" t="n">
        <v>18</v>
      </c>
      <c r="I20" s="29" t="n">
        <f aca="false">H20/60*100</f>
        <v>30</v>
      </c>
      <c r="J20" s="18" t="s">
        <v>135</v>
      </c>
      <c r="K20" s="30" t="s">
        <v>133</v>
      </c>
      <c r="L20" s="31" t="n">
        <v>30</v>
      </c>
      <c r="M20" s="32" t="n">
        <f aca="false">L20/30*100</f>
        <v>100</v>
      </c>
      <c r="N20" s="31" t="s">
        <v>60</v>
      </c>
      <c r="O20" s="31" t="n">
        <v>7</v>
      </c>
      <c r="P20" s="32" t="n">
        <f aca="false">O20/30*100</f>
        <v>23.3333333333333</v>
      </c>
      <c r="Q20" s="33" t="s">
        <v>17</v>
      </c>
      <c r="R20" s="34" t="s">
        <v>136</v>
      </c>
      <c r="S20" s="35" t="n">
        <v>30</v>
      </c>
      <c r="T20" s="36" t="n">
        <f aca="false">S20/30*100</f>
        <v>100</v>
      </c>
      <c r="U20" s="35" t="s">
        <v>137</v>
      </c>
      <c r="V20" s="35" t="n">
        <v>11</v>
      </c>
      <c r="W20" s="36" t="n">
        <f aca="false">V20/30*100</f>
        <v>36.6666666666667</v>
      </c>
      <c r="X20" s="37" t="s">
        <v>138</v>
      </c>
    </row>
    <row r="21" customFormat="false" ht="30" hidden="false" customHeight="false" outlineLevel="0" collapsed="false">
      <c r="A21" s="1" t="s">
        <v>139</v>
      </c>
      <c r="B21" s="28" t="s">
        <v>140</v>
      </c>
      <c r="C21" s="28" t="n">
        <v>109</v>
      </c>
      <c r="D21" s="28" t="n">
        <v>58</v>
      </c>
      <c r="E21" s="29" t="n">
        <f aca="false">D21/60*100</f>
        <v>96.6666666666667</v>
      </c>
      <c r="F21" s="28" t="s">
        <v>121</v>
      </c>
      <c r="G21" s="28" t="n">
        <v>25</v>
      </c>
      <c r="H21" s="28" t="n">
        <v>11</v>
      </c>
      <c r="I21" s="29" t="n">
        <f aca="false">H21/60*100</f>
        <v>18.3333333333333</v>
      </c>
      <c r="J21" s="18" t="s">
        <v>141</v>
      </c>
      <c r="K21" s="30" t="s">
        <v>142</v>
      </c>
      <c r="L21" s="31" t="n">
        <v>29</v>
      </c>
      <c r="M21" s="32" t="n">
        <f aca="false">L21/30*100</f>
        <v>96.6666666666667</v>
      </c>
      <c r="N21" s="31" t="s">
        <v>108</v>
      </c>
      <c r="O21" s="31" t="n">
        <v>5</v>
      </c>
      <c r="P21" s="32" t="n">
        <f aca="false">O21/30*100</f>
        <v>16.6666666666667</v>
      </c>
      <c r="Q21" s="33" t="s">
        <v>143</v>
      </c>
      <c r="R21" s="34" t="s">
        <v>144</v>
      </c>
      <c r="S21" s="35" t="n">
        <v>29</v>
      </c>
      <c r="T21" s="36" t="n">
        <f aca="false">S21/30*100</f>
        <v>96.6666666666667</v>
      </c>
      <c r="U21" s="35" t="s">
        <v>60</v>
      </c>
      <c r="V21" s="35" t="n">
        <v>6</v>
      </c>
      <c r="W21" s="36" t="n">
        <f aca="false">V21/30*100</f>
        <v>20</v>
      </c>
      <c r="X21" s="37" t="s">
        <v>145</v>
      </c>
    </row>
    <row r="22" customFormat="false" ht="45" hidden="false" customHeight="false" outlineLevel="0" collapsed="false">
      <c r="A22" s="1" t="s">
        <v>146</v>
      </c>
      <c r="B22" s="28" t="s">
        <v>147</v>
      </c>
      <c r="C22" s="28" t="n">
        <v>17</v>
      </c>
      <c r="D22" s="28" t="n">
        <v>11</v>
      </c>
      <c r="E22" s="29" t="n">
        <f aca="false">D22/60*100</f>
        <v>18.3333333333333</v>
      </c>
      <c r="F22" s="28" t="s">
        <v>148</v>
      </c>
      <c r="G22" s="28" t="n">
        <v>8</v>
      </c>
      <c r="H22" s="28" t="n">
        <v>6</v>
      </c>
      <c r="I22" s="29" t="n">
        <f aca="false">H22/60*100</f>
        <v>10</v>
      </c>
      <c r="J22" s="18" t="s">
        <v>149</v>
      </c>
      <c r="K22" s="30" t="s">
        <v>150</v>
      </c>
      <c r="L22" s="31" t="n">
        <v>5</v>
      </c>
      <c r="M22" s="32" t="n">
        <f aca="false">L22/30*100</f>
        <v>16.6666666666667</v>
      </c>
      <c r="N22" s="31" t="s">
        <v>151</v>
      </c>
      <c r="O22" s="31" t="n">
        <v>2</v>
      </c>
      <c r="P22" s="32" t="n">
        <f aca="false">O22/30*100</f>
        <v>6.66666666666667</v>
      </c>
      <c r="Q22" s="33" t="s">
        <v>152</v>
      </c>
      <c r="R22" s="34" t="s">
        <v>153</v>
      </c>
      <c r="S22" s="35" t="n">
        <v>6</v>
      </c>
      <c r="T22" s="36" t="n">
        <f aca="false">S22/30*100</f>
        <v>20</v>
      </c>
      <c r="U22" s="35" t="s">
        <v>154</v>
      </c>
      <c r="V22" s="35" t="n">
        <v>4</v>
      </c>
      <c r="W22" s="36" t="n">
        <f aca="false">V22/30*100</f>
        <v>13.3333333333333</v>
      </c>
      <c r="X22" s="37" t="s">
        <v>155</v>
      </c>
    </row>
    <row r="23" customFormat="false" ht="15" hidden="false" customHeight="false" outlineLevel="0" collapsed="false">
      <c r="A23" s="1" t="s">
        <v>156</v>
      </c>
      <c r="B23" s="28" t="s">
        <v>78</v>
      </c>
      <c r="C23" s="28" t="n">
        <v>20</v>
      </c>
      <c r="D23" s="28" t="n">
        <v>10</v>
      </c>
      <c r="E23" s="29" t="n">
        <f aca="false">D23/60*100</f>
        <v>16.6666666666667</v>
      </c>
      <c r="F23" s="28" t="s">
        <v>115</v>
      </c>
      <c r="G23" s="28" t="n">
        <v>17</v>
      </c>
      <c r="H23" s="28" t="n">
        <v>10</v>
      </c>
      <c r="I23" s="29" t="n">
        <f aca="false">H23/60*100</f>
        <v>16.6666666666667</v>
      </c>
      <c r="J23" s="18" t="s">
        <v>157</v>
      </c>
      <c r="K23" s="30" t="s">
        <v>67</v>
      </c>
      <c r="L23" s="31" t="n">
        <v>5</v>
      </c>
      <c r="M23" s="32" t="n">
        <f aca="false">L23/30*100</f>
        <v>16.6666666666667</v>
      </c>
      <c r="N23" s="31" t="s">
        <v>108</v>
      </c>
      <c r="O23" s="31" t="n">
        <v>5</v>
      </c>
      <c r="P23" s="32" t="n">
        <f aca="false">O23/30*100</f>
        <v>16.6666666666667</v>
      </c>
      <c r="Q23" s="33" t="s">
        <v>157</v>
      </c>
      <c r="R23" s="34" t="s">
        <v>158</v>
      </c>
      <c r="S23" s="35" t="n">
        <v>5</v>
      </c>
      <c r="T23" s="36" t="n">
        <f aca="false">S23/30*100</f>
        <v>16.6666666666667</v>
      </c>
      <c r="U23" s="35" t="s">
        <v>75</v>
      </c>
      <c r="V23" s="35" t="n">
        <v>5</v>
      </c>
      <c r="W23" s="36" t="n">
        <f aca="false">V23/30*100</f>
        <v>16.6666666666667</v>
      </c>
      <c r="X23" s="37" t="s">
        <v>17</v>
      </c>
    </row>
    <row r="24" customFormat="false" ht="30" hidden="false" customHeight="false" outlineLevel="0" collapsed="false">
      <c r="A24" s="1" t="s">
        <v>159</v>
      </c>
      <c r="B24" s="28" t="s">
        <v>60</v>
      </c>
      <c r="C24" s="28" t="n">
        <v>13</v>
      </c>
      <c r="D24" s="28" t="n">
        <v>5</v>
      </c>
      <c r="E24" s="29" t="n">
        <f aca="false">D24/60*100</f>
        <v>8.33333333333333</v>
      </c>
      <c r="F24" s="28" t="s">
        <v>151</v>
      </c>
      <c r="G24" s="28" t="n">
        <v>4</v>
      </c>
      <c r="H24" s="28" t="n">
        <v>3</v>
      </c>
      <c r="I24" s="29" t="n">
        <f aca="false">H24/60*100</f>
        <v>5</v>
      </c>
      <c r="J24" s="18" t="s">
        <v>160</v>
      </c>
      <c r="K24" s="30" t="s">
        <v>60</v>
      </c>
      <c r="L24" s="31" t="n">
        <v>4</v>
      </c>
      <c r="M24" s="32" t="n">
        <f aca="false">L24/30*100</f>
        <v>13.3333333333333</v>
      </c>
      <c r="N24" s="31" t="s">
        <v>62</v>
      </c>
      <c r="O24" s="31" t="n">
        <v>2</v>
      </c>
      <c r="P24" s="32" t="n">
        <f aca="false">O24/30*100</f>
        <v>6.66666666666667</v>
      </c>
      <c r="Q24" s="33" t="s">
        <v>161</v>
      </c>
      <c r="R24" s="34" t="s">
        <v>162</v>
      </c>
      <c r="S24" s="35" t="n">
        <v>1</v>
      </c>
      <c r="T24" s="36" t="n">
        <f aca="false">S24/30*100</f>
        <v>3.33333333333333</v>
      </c>
      <c r="U24" s="35" t="s">
        <v>162</v>
      </c>
      <c r="V24" s="35" t="n">
        <v>1</v>
      </c>
      <c r="W24" s="36" t="n">
        <f aca="false">V24/30*100</f>
        <v>3.33333333333333</v>
      </c>
      <c r="X24" s="37" t="s">
        <v>163</v>
      </c>
    </row>
    <row r="25" customFormat="false" ht="15" hidden="false" customHeight="false" outlineLevel="0" collapsed="false">
      <c r="A25" s="1" t="s">
        <v>164</v>
      </c>
      <c r="B25" s="28" t="s">
        <v>91</v>
      </c>
      <c r="C25" s="28" t="n">
        <v>12</v>
      </c>
      <c r="D25" s="28" t="n">
        <v>7</v>
      </c>
      <c r="E25" s="29" t="n">
        <f aca="false">D25/60*100</f>
        <v>11.6666666666667</v>
      </c>
      <c r="F25" s="28" t="s">
        <v>68</v>
      </c>
      <c r="G25" s="28" t="n">
        <v>7</v>
      </c>
      <c r="H25" s="28" t="n">
        <v>6</v>
      </c>
      <c r="I25" s="29" t="n">
        <f aca="false">H25/60*100</f>
        <v>10</v>
      </c>
      <c r="J25" s="18" t="s">
        <v>165</v>
      </c>
      <c r="K25" s="30" t="s">
        <v>65</v>
      </c>
      <c r="L25" s="31" t="n">
        <v>4</v>
      </c>
      <c r="M25" s="32" t="n">
        <f aca="false">L25/30*100</f>
        <v>13.3333333333333</v>
      </c>
      <c r="N25" s="31" t="s">
        <v>68</v>
      </c>
      <c r="O25" s="31" t="n">
        <v>4</v>
      </c>
      <c r="P25" s="32" t="n">
        <f aca="false">O25/30*100</f>
        <v>13.3333333333333</v>
      </c>
      <c r="Q25" s="33" t="s">
        <v>165</v>
      </c>
      <c r="R25" s="34" t="s">
        <v>71</v>
      </c>
      <c r="S25" s="35" t="n">
        <v>3</v>
      </c>
      <c r="T25" s="36" t="n">
        <f aca="false">S25/30*100</f>
        <v>10</v>
      </c>
      <c r="U25" s="35" t="s">
        <v>166</v>
      </c>
      <c r="V25" s="35" t="n">
        <v>2</v>
      </c>
      <c r="W25" s="36" t="n">
        <f aca="false">V25/30*100</f>
        <v>6.66666666666667</v>
      </c>
      <c r="X25" s="37" t="s">
        <v>17</v>
      </c>
    </row>
    <row r="26" customFormat="false" ht="90" hidden="false" customHeight="false" outlineLevel="0" collapsed="false">
      <c r="A26" s="1" t="s">
        <v>167</v>
      </c>
      <c r="B26" s="28" t="s">
        <v>168</v>
      </c>
      <c r="C26" s="28" t="n">
        <v>69</v>
      </c>
      <c r="D26" s="28" t="n">
        <v>42</v>
      </c>
      <c r="E26" s="29" t="n">
        <f aca="false">D26/60*100</f>
        <v>70</v>
      </c>
      <c r="F26" s="28" t="s">
        <v>65</v>
      </c>
      <c r="G26" s="28" t="n">
        <v>19</v>
      </c>
      <c r="H26" s="28" t="n">
        <v>10</v>
      </c>
      <c r="I26" s="29" t="n">
        <f aca="false">H26/60*100</f>
        <v>16.6666666666667</v>
      </c>
      <c r="J26" s="18" t="s">
        <v>169</v>
      </c>
      <c r="K26" s="30" t="s">
        <v>170</v>
      </c>
      <c r="L26" s="31" t="n">
        <v>22</v>
      </c>
      <c r="M26" s="32" t="n">
        <f aca="false">L26/30*100</f>
        <v>73.3333333333333</v>
      </c>
      <c r="N26" s="31" t="s">
        <v>171</v>
      </c>
      <c r="O26" s="31" t="n">
        <v>5</v>
      </c>
      <c r="P26" s="32" t="n">
        <f aca="false">O26/30*100</f>
        <v>16.6666666666667</v>
      </c>
      <c r="Q26" s="33" t="s">
        <v>172</v>
      </c>
      <c r="R26" s="34" t="s">
        <v>173</v>
      </c>
      <c r="S26" s="35" t="n">
        <v>20</v>
      </c>
      <c r="T26" s="36" t="n">
        <f aca="false">S26/30*100</f>
        <v>66.6666666666667</v>
      </c>
      <c r="U26" s="35" t="s">
        <v>62</v>
      </c>
      <c r="V26" s="35" t="n">
        <v>5</v>
      </c>
      <c r="W26" s="36" t="n">
        <f aca="false">V26/30*100</f>
        <v>16.6666666666667</v>
      </c>
      <c r="X26" s="37" t="s">
        <v>174</v>
      </c>
    </row>
    <row r="27" customFormat="false" ht="15" hidden="false" customHeight="false" outlineLevel="0" collapsed="false">
      <c r="A27" s="1" t="s">
        <v>175</v>
      </c>
      <c r="B27" s="28" t="s">
        <v>176</v>
      </c>
      <c r="C27" s="28" t="n">
        <v>9</v>
      </c>
      <c r="D27" s="28" t="n">
        <v>9</v>
      </c>
      <c r="E27" s="29" t="n">
        <f aca="false">D27/60*100</f>
        <v>15</v>
      </c>
      <c r="F27" s="28" t="s">
        <v>151</v>
      </c>
      <c r="G27" s="28" t="n">
        <v>3</v>
      </c>
      <c r="H27" s="28" t="n">
        <v>3</v>
      </c>
      <c r="I27" s="29" t="n">
        <f aca="false">H27/60*100</f>
        <v>5</v>
      </c>
      <c r="J27" s="18" t="s">
        <v>17</v>
      </c>
      <c r="K27" s="30" t="s">
        <v>177</v>
      </c>
      <c r="L27" s="31" t="n">
        <v>4</v>
      </c>
      <c r="M27" s="32" t="n">
        <f aca="false">L27/30*100</f>
        <v>13.3333333333333</v>
      </c>
      <c r="N27" s="31" t="s">
        <v>21</v>
      </c>
      <c r="O27" s="31" t="n">
        <v>2</v>
      </c>
      <c r="P27" s="32" t="n">
        <f aca="false">O27/30*100</f>
        <v>6.66666666666667</v>
      </c>
      <c r="Q27" s="33" t="s">
        <v>17</v>
      </c>
      <c r="R27" s="34" t="s">
        <v>178</v>
      </c>
      <c r="S27" s="35" t="n">
        <v>5</v>
      </c>
      <c r="T27" s="36" t="n">
        <f aca="false">S27/30*100</f>
        <v>16.6666666666667</v>
      </c>
      <c r="U27" s="35" t="s">
        <v>89</v>
      </c>
      <c r="V27" s="35" t="n">
        <v>1</v>
      </c>
      <c r="W27" s="36" t="n">
        <f aca="false">V27/30*100</f>
        <v>3.33333333333333</v>
      </c>
      <c r="X27" s="37" t="s">
        <v>17</v>
      </c>
    </row>
    <row r="28" customFormat="false" ht="15" hidden="false" customHeight="false" outlineLevel="0" collapsed="false">
      <c r="A28" s="1" t="s">
        <v>179</v>
      </c>
      <c r="B28" s="28" t="s">
        <v>180</v>
      </c>
      <c r="C28" s="28" t="n">
        <v>19</v>
      </c>
      <c r="D28" s="28" t="n">
        <v>9</v>
      </c>
      <c r="E28" s="29" t="n">
        <f aca="false">D28/60*100</f>
        <v>15</v>
      </c>
      <c r="F28" s="28" t="s">
        <v>131</v>
      </c>
      <c r="G28" s="28" t="n">
        <v>10</v>
      </c>
      <c r="H28" s="28" t="n">
        <v>7</v>
      </c>
      <c r="I28" s="29" t="n">
        <f aca="false">H28/60*100</f>
        <v>11.6666666666667</v>
      </c>
      <c r="J28" s="18" t="s">
        <v>181</v>
      </c>
      <c r="K28" s="30" t="s">
        <v>166</v>
      </c>
      <c r="L28" s="31" t="n">
        <v>3</v>
      </c>
      <c r="M28" s="32" t="n">
        <f aca="false">L28/30*100</f>
        <v>10</v>
      </c>
      <c r="N28" s="31" t="s">
        <v>93</v>
      </c>
      <c r="O28" s="31" t="n">
        <v>1</v>
      </c>
      <c r="P28" s="32" t="n">
        <f aca="false">O28/30*100</f>
        <v>3.33333333333333</v>
      </c>
      <c r="Q28" s="33" t="s">
        <v>17</v>
      </c>
      <c r="R28" s="34" t="s">
        <v>182</v>
      </c>
      <c r="S28" s="35" t="n">
        <v>6</v>
      </c>
      <c r="T28" s="36" t="n">
        <f aca="false">S28/30*100</f>
        <v>20</v>
      </c>
      <c r="U28" s="35" t="s">
        <v>131</v>
      </c>
      <c r="V28" s="35" t="n">
        <v>6</v>
      </c>
      <c r="W28" s="36" t="n">
        <f aca="false">V28/30*100</f>
        <v>20</v>
      </c>
      <c r="X28" s="37" t="s">
        <v>181</v>
      </c>
    </row>
    <row r="29" customFormat="false" ht="15" hidden="false" customHeight="false" outlineLevel="0" collapsed="false">
      <c r="A29" s="1" t="s">
        <v>183</v>
      </c>
      <c r="B29" s="28" t="s">
        <v>68</v>
      </c>
      <c r="C29" s="28" t="n">
        <v>8</v>
      </c>
      <c r="D29" s="28" t="n">
        <v>7</v>
      </c>
      <c r="E29" s="29" t="n">
        <f aca="false">D29/60*100</f>
        <v>11.6666666666667</v>
      </c>
      <c r="F29" s="28" t="s">
        <v>62</v>
      </c>
      <c r="G29" s="28" t="n">
        <v>2</v>
      </c>
      <c r="H29" s="28" t="n">
        <v>2</v>
      </c>
      <c r="I29" s="29" t="n">
        <f aca="false">H29/60*100</f>
        <v>3.33333333333333</v>
      </c>
      <c r="J29" s="18" t="s">
        <v>17</v>
      </c>
      <c r="K29" s="30" t="s">
        <v>21</v>
      </c>
      <c r="L29" s="31" t="n">
        <v>3</v>
      </c>
      <c r="M29" s="32" t="n">
        <f aca="false">L29/30*100</f>
        <v>10</v>
      </c>
      <c r="N29" s="31" t="s">
        <v>62</v>
      </c>
      <c r="O29" s="31" t="n">
        <v>2</v>
      </c>
      <c r="P29" s="32" t="n">
        <f aca="false">O29/30*100</f>
        <v>6.66666666666667</v>
      </c>
      <c r="Q29" s="33" t="s">
        <v>17</v>
      </c>
      <c r="R29" s="34" t="s">
        <v>93</v>
      </c>
      <c r="S29" s="35" t="n">
        <v>4</v>
      </c>
      <c r="T29" s="36" t="n">
        <f aca="false">S29/30*100</f>
        <v>13.3333333333333</v>
      </c>
      <c r="U29" s="35" t="s">
        <v>184</v>
      </c>
      <c r="V29" s="35" t="n">
        <v>0</v>
      </c>
      <c r="W29" s="36" t="n">
        <f aca="false">V29/30*100</f>
        <v>0</v>
      </c>
      <c r="X29" s="37" t="s">
        <v>17</v>
      </c>
    </row>
    <row r="30" customFormat="false" ht="15" hidden="false" customHeight="false" outlineLevel="0" collapsed="false">
      <c r="A30" s="1" t="s">
        <v>185</v>
      </c>
      <c r="B30" s="28" t="s">
        <v>107</v>
      </c>
      <c r="C30" s="28" t="n">
        <v>25</v>
      </c>
      <c r="D30" s="28" t="n">
        <v>12</v>
      </c>
      <c r="E30" s="29" t="n">
        <f aca="false">D30/60*100</f>
        <v>20</v>
      </c>
      <c r="F30" s="28" t="s">
        <v>186</v>
      </c>
      <c r="G30" s="28" t="n">
        <v>11</v>
      </c>
      <c r="H30" s="28" t="n">
        <v>10</v>
      </c>
      <c r="I30" s="29" t="n">
        <f aca="false">H30/60*100</f>
        <v>16.6666666666667</v>
      </c>
      <c r="J30" s="18" t="s">
        <v>187</v>
      </c>
      <c r="K30" s="30" t="s">
        <v>188</v>
      </c>
      <c r="L30" s="31" t="n">
        <v>5</v>
      </c>
      <c r="M30" s="32" t="n">
        <f aca="false">L30/30*100</f>
        <v>16.6666666666667</v>
      </c>
      <c r="N30" s="31" t="s">
        <v>189</v>
      </c>
      <c r="O30" s="31" t="n">
        <v>3</v>
      </c>
      <c r="P30" s="32" t="n">
        <f aca="false">O30/30*100</f>
        <v>10</v>
      </c>
      <c r="Q30" s="33" t="s">
        <v>190</v>
      </c>
      <c r="R30" s="34" t="s">
        <v>107</v>
      </c>
      <c r="S30" s="35" t="n">
        <v>7</v>
      </c>
      <c r="T30" s="36" t="n">
        <f aca="false">S30/30*100</f>
        <v>23.3333333333333</v>
      </c>
      <c r="U30" s="35" t="s">
        <v>191</v>
      </c>
      <c r="V30" s="35" t="n">
        <v>7</v>
      </c>
      <c r="W30" s="36" t="n">
        <f aca="false">V30/30*100</f>
        <v>23.3333333333333</v>
      </c>
      <c r="X30" s="37" t="s">
        <v>190</v>
      </c>
    </row>
    <row r="31" customFormat="false" ht="60" hidden="false" customHeight="false" outlineLevel="0" collapsed="false">
      <c r="A31" s="1" t="s">
        <v>192</v>
      </c>
      <c r="B31" s="28" t="s">
        <v>193</v>
      </c>
      <c r="C31" s="28" t="n">
        <v>139</v>
      </c>
      <c r="D31" s="28" t="n">
        <v>46</v>
      </c>
      <c r="E31" s="29" t="n">
        <f aca="false">D31/60*100</f>
        <v>76.6666666666667</v>
      </c>
      <c r="F31" s="28" t="s">
        <v>194</v>
      </c>
      <c r="G31" s="28" t="n">
        <v>64</v>
      </c>
      <c r="H31" s="28" t="n">
        <v>36</v>
      </c>
      <c r="I31" s="29" t="n">
        <f aca="false">H31/60*100</f>
        <v>60</v>
      </c>
      <c r="J31" s="18" t="s">
        <v>195</v>
      </c>
      <c r="K31" s="30" t="s">
        <v>196</v>
      </c>
      <c r="L31" s="31" t="n">
        <v>22</v>
      </c>
      <c r="M31" s="32" t="n">
        <f aca="false">L31/30*100</f>
        <v>73.3333333333333</v>
      </c>
      <c r="N31" s="31" t="s">
        <v>197</v>
      </c>
      <c r="O31" s="31" t="n">
        <v>19</v>
      </c>
      <c r="P31" s="32" t="n">
        <f aca="false">O31/30*100</f>
        <v>63.3333333333333</v>
      </c>
      <c r="Q31" s="33" t="s">
        <v>198</v>
      </c>
      <c r="R31" s="34" t="s">
        <v>199</v>
      </c>
      <c r="S31" s="35" t="n">
        <v>24</v>
      </c>
      <c r="T31" s="36" t="n">
        <f aca="false">S31/30*100</f>
        <v>80</v>
      </c>
      <c r="U31" s="35" t="s">
        <v>200</v>
      </c>
      <c r="V31" s="35" t="n">
        <v>17</v>
      </c>
      <c r="W31" s="36" t="n">
        <f aca="false">V31/30*100</f>
        <v>56.6666666666667</v>
      </c>
      <c r="X31" s="37" t="s">
        <v>201</v>
      </c>
    </row>
    <row r="32" customFormat="false" ht="90" hidden="false" customHeight="false" outlineLevel="0" collapsed="false">
      <c r="A32" s="1" t="s">
        <v>202</v>
      </c>
      <c r="B32" s="28" t="s">
        <v>188</v>
      </c>
      <c r="C32" s="28" t="n">
        <v>83</v>
      </c>
      <c r="D32" s="28" t="n">
        <v>29</v>
      </c>
      <c r="E32" s="29" t="n">
        <f aca="false">D32/60*100</f>
        <v>48.3333333333333</v>
      </c>
      <c r="F32" s="28" t="s">
        <v>203</v>
      </c>
      <c r="G32" s="28" t="n">
        <v>46</v>
      </c>
      <c r="H32" s="28" t="n">
        <v>27</v>
      </c>
      <c r="I32" s="29" t="n">
        <f aca="false">H32/60*100</f>
        <v>45</v>
      </c>
      <c r="J32" s="18" t="s">
        <v>204</v>
      </c>
      <c r="K32" s="30" t="s">
        <v>205</v>
      </c>
      <c r="L32" s="31" t="n">
        <v>17</v>
      </c>
      <c r="M32" s="32" t="n">
        <f aca="false">L32/30*100</f>
        <v>56.6666666666667</v>
      </c>
      <c r="N32" s="31" t="s">
        <v>206</v>
      </c>
      <c r="O32" s="31" t="n">
        <v>16</v>
      </c>
      <c r="P32" s="32" t="n">
        <f aca="false">O32/30*100</f>
        <v>53.3333333333333</v>
      </c>
      <c r="Q32" s="33" t="s">
        <v>207</v>
      </c>
      <c r="R32" s="34" t="s">
        <v>200</v>
      </c>
      <c r="S32" s="35" t="n">
        <v>12</v>
      </c>
      <c r="T32" s="36" t="n">
        <f aca="false">S32/30*100</f>
        <v>40</v>
      </c>
      <c r="U32" s="35" t="s">
        <v>208</v>
      </c>
      <c r="V32" s="35" t="n">
        <v>11</v>
      </c>
      <c r="W32" s="36" t="n">
        <f aca="false">V32/30*100</f>
        <v>36.6666666666667</v>
      </c>
      <c r="X32" s="37" t="s">
        <v>209</v>
      </c>
    </row>
    <row r="33" customFormat="false" ht="120" hidden="false" customHeight="false" outlineLevel="0" collapsed="false">
      <c r="A33" s="1" t="s">
        <v>210</v>
      </c>
      <c r="B33" s="28" t="s">
        <v>188</v>
      </c>
      <c r="C33" s="28" t="n">
        <v>32</v>
      </c>
      <c r="D33" s="28" t="n">
        <v>13</v>
      </c>
      <c r="E33" s="29" t="n">
        <f aca="false">D33/60*100</f>
        <v>21.6666666666667</v>
      </c>
      <c r="F33" s="28" t="s">
        <v>38</v>
      </c>
      <c r="G33" s="28" t="n">
        <v>25</v>
      </c>
      <c r="H33" s="28" t="n">
        <v>12</v>
      </c>
      <c r="I33" s="29" t="n">
        <f aca="false">H33/60*100</f>
        <v>20</v>
      </c>
      <c r="J33" s="18" t="s">
        <v>211</v>
      </c>
      <c r="K33" s="30" t="s">
        <v>212</v>
      </c>
      <c r="L33" s="31" t="n">
        <v>6</v>
      </c>
      <c r="M33" s="32" t="n">
        <f aca="false">L33/30*100</f>
        <v>20</v>
      </c>
      <c r="N33" s="31" t="s">
        <v>213</v>
      </c>
      <c r="O33" s="31" t="n">
        <v>6</v>
      </c>
      <c r="P33" s="32" t="n">
        <f aca="false">O33/30*100</f>
        <v>20</v>
      </c>
      <c r="Q33" s="33" t="s">
        <v>214</v>
      </c>
      <c r="R33" s="34" t="s">
        <v>150</v>
      </c>
      <c r="S33" s="35" t="n">
        <v>7</v>
      </c>
      <c r="T33" s="36" t="n">
        <f aca="false">S33/30*100</f>
        <v>23.3333333333333</v>
      </c>
      <c r="U33" s="35" t="s">
        <v>28</v>
      </c>
      <c r="V33" s="35" t="n">
        <v>6</v>
      </c>
      <c r="W33" s="36" t="n">
        <f aca="false">V33/30*100</f>
        <v>20</v>
      </c>
      <c r="X33" s="37" t="s">
        <v>215</v>
      </c>
    </row>
    <row r="34" customFormat="false" ht="75" hidden="false" customHeight="false" outlineLevel="0" collapsed="false">
      <c r="A34" s="1" t="s">
        <v>216</v>
      </c>
      <c r="B34" s="28" t="s">
        <v>188</v>
      </c>
      <c r="C34" s="28" t="n">
        <v>76</v>
      </c>
      <c r="D34" s="28" t="n">
        <v>27</v>
      </c>
      <c r="E34" s="29" t="n">
        <f aca="false">D34/60*100</f>
        <v>45</v>
      </c>
      <c r="F34" s="28" t="s">
        <v>205</v>
      </c>
      <c r="G34" s="28" t="n">
        <v>43</v>
      </c>
      <c r="H34" s="28" t="n">
        <v>22</v>
      </c>
      <c r="I34" s="29" t="n">
        <f aca="false">H34/60*100</f>
        <v>36.6666666666667</v>
      </c>
      <c r="J34" s="18" t="s">
        <v>217</v>
      </c>
      <c r="K34" s="30" t="s">
        <v>188</v>
      </c>
      <c r="L34" s="31" t="n">
        <v>15</v>
      </c>
      <c r="M34" s="32" t="n">
        <f aca="false">L34/30*100</f>
        <v>50</v>
      </c>
      <c r="N34" s="31" t="s">
        <v>218</v>
      </c>
      <c r="O34" s="31" t="n">
        <v>12</v>
      </c>
      <c r="P34" s="32" t="n">
        <f aca="false">O34/30*100</f>
        <v>40</v>
      </c>
      <c r="Q34" s="33" t="s">
        <v>219</v>
      </c>
      <c r="R34" s="34" t="s">
        <v>188</v>
      </c>
      <c r="S34" s="35" t="n">
        <v>12</v>
      </c>
      <c r="T34" s="36" t="n">
        <f aca="false">S34/30*100</f>
        <v>40</v>
      </c>
      <c r="U34" s="35" t="s">
        <v>47</v>
      </c>
      <c r="V34" s="35" t="n">
        <v>10</v>
      </c>
      <c r="W34" s="36" t="n">
        <f aca="false">V34/30*100</f>
        <v>33.3333333333333</v>
      </c>
      <c r="X34" s="37" t="s">
        <v>220</v>
      </c>
    </row>
    <row r="35" customFormat="false" ht="15" hidden="false" customHeight="false" outlineLevel="0" collapsed="false">
      <c r="A35" s="1" t="s">
        <v>221</v>
      </c>
      <c r="B35" s="28" t="s">
        <v>222</v>
      </c>
      <c r="C35" s="28" t="n">
        <v>19</v>
      </c>
      <c r="D35" s="28" t="n">
        <v>9</v>
      </c>
      <c r="E35" s="29" t="n">
        <f aca="false">D35/60*100</f>
        <v>15</v>
      </c>
      <c r="F35" s="28" t="s">
        <v>222</v>
      </c>
      <c r="G35" s="28" t="n">
        <v>12</v>
      </c>
      <c r="H35" s="28" t="n">
        <v>7</v>
      </c>
      <c r="I35" s="29" t="n">
        <f aca="false">H35/60*100</f>
        <v>11.6666666666667</v>
      </c>
      <c r="J35" s="18" t="s">
        <v>223</v>
      </c>
      <c r="K35" s="30" t="s">
        <v>32</v>
      </c>
      <c r="L35" s="31" t="n">
        <v>6</v>
      </c>
      <c r="M35" s="32" t="n">
        <f aca="false">L35/30*100</f>
        <v>20</v>
      </c>
      <c r="N35" s="31" t="s">
        <v>222</v>
      </c>
      <c r="O35" s="31" t="n">
        <v>5</v>
      </c>
      <c r="P35" s="32" t="n">
        <f aca="false">O35/30*100</f>
        <v>16.6666666666667</v>
      </c>
      <c r="Q35" s="33" t="s">
        <v>223</v>
      </c>
      <c r="R35" s="34" t="s">
        <v>166</v>
      </c>
      <c r="S35" s="35" t="n">
        <v>3</v>
      </c>
      <c r="T35" s="36" t="n">
        <f aca="false">S35/30*100</f>
        <v>10</v>
      </c>
      <c r="U35" s="35" t="s">
        <v>224</v>
      </c>
      <c r="V35" s="35" t="n">
        <v>2</v>
      </c>
      <c r="W35" s="36" t="n">
        <f aca="false">V35/30*100</f>
        <v>6.66666666666667</v>
      </c>
      <c r="X35" s="37" t="s">
        <v>17</v>
      </c>
    </row>
    <row r="36" customFormat="false" ht="15" hidden="false" customHeight="false" outlineLevel="0" collapsed="false">
      <c r="A36" s="1" t="s">
        <v>225</v>
      </c>
      <c r="B36" s="28" t="s">
        <v>124</v>
      </c>
      <c r="C36" s="28" t="n">
        <v>10</v>
      </c>
      <c r="D36" s="28" t="n">
        <v>7</v>
      </c>
      <c r="E36" s="29" t="n">
        <f aca="false">D36/60*100</f>
        <v>11.6666666666667</v>
      </c>
      <c r="F36" s="28" t="s">
        <v>226</v>
      </c>
      <c r="G36" s="28" t="n">
        <v>3</v>
      </c>
      <c r="H36" s="28" t="n">
        <v>3</v>
      </c>
      <c r="I36" s="29" t="n">
        <f aca="false">H36/60*100</f>
        <v>5</v>
      </c>
      <c r="J36" s="18" t="s">
        <v>227</v>
      </c>
      <c r="K36" s="30" t="s">
        <v>123</v>
      </c>
      <c r="L36" s="31" t="n">
        <v>5</v>
      </c>
      <c r="M36" s="32" t="n">
        <f aca="false">L36/30*100</f>
        <v>16.6666666666667</v>
      </c>
      <c r="N36" s="31" t="s">
        <v>21</v>
      </c>
      <c r="O36" s="31" t="n">
        <v>2</v>
      </c>
      <c r="P36" s="32" t="n">
        <f aca="false">O36/30*100</f>
        <v>6.66666666666667</v>
      </c>
      <c r="Q36" s="33" t="s">
        <v>227</v>
      </c>
      <c r="R36" s="34" t="s">
        <v>21</v>
      </c>
      <c r="S36" s="35" t="n">
        <v>2</v>
      </c>
      <c r="T36" s="36" t="n">
        <f aca="false">S36/30*100</f>
        <v>6.66666666666667</v>
      </c>
      <c r="U36" s="35" t="s">
        <v>62</v>
      </c>
      <c r="V36" s="35" t="n">
        <v>1</v>
      </c>
      <c r="W36" s="36" t="n">
        <f aca="false">V36/30*100</f>
        <v>3.33333333333333</v>
      </c>
      <c r="X36" s="37" t="s">
        <v>17</v>
      </c>
    </row>
    <row r="37" customFormat="false" ht="30" hidden="false" customHeight="false" outlineLevel="0" collapsed="false">
      <c r="A37" s="1" t="s">
        <v>228</v>
      </c>
      <c r="B37" s="28" t="s">
        <v>18</v>
      </c>
      <c r="C37" s="28" t="n">
        <v>57</v>
      </c>
      <c r="D37" s="28" t="n">
        <v>19</v>
      </c>
      <c r="E37" s="29" t="n">
        <f aca="false">D37/60*100</f>
        <v>31.6666666666667</v>
      </c>
      <c r="F37" s="28" t="s">
        <v>97</v>
      </c>
      <c r="G37" s="28" t="n">
        <v>20</v>
      </c>
      <c r="H37" s="28" t="n">
        <v>12</v>
      </c>
      <c r="I37" s="29" t="n">
        <f aca="false">H37/60*100</f>
        <v>20</v>
      </c>
      <c r="J37" s="18" t="s">
        <v>229</v>
      </c>
      <c r="K37" s="30" t="s">
        <v>188</v>
      </c>
      <c r="L37" s="31" t="n">
        <v>6</v>
      </c>
      <c r="M37" s="32" t="n">
        <f aca="false">L37/30*100</f>
        <v>20</v>
      </c>
      <c r="N37" s="31" t="s">
        <v>50</v>
      </c>
      <c r="O37" s="31" t="n">
        <v>3</v>
      </c>
      <c r="P37" s="32" t="n">
        <f aca="false">O37/30*100</f>
        <v>10</v>
      </c>
      <c r="Q37" s="33" t="s">
        <v>230</v>
      </c>
      <c r="R37" s="34" t="s">
        <v>35</v>
      </c>
      <c r="S37" s="35" t="n">
        <v>13</v>
      </c>
      <c r="T37" s="36" t="n">
        <f aca="false">S37/30*100</f>
        <v>43.3333333333333</v>
      </c>
      <c r="U37" s="35" t="s">
        <v>35</v>
      </c>
      <c r="V37" s="35" t="n">
        <v>9</v>
      </c>
      <c r="W37" s="36" t="n">
        <f aca="false">V37/30*100</f>
        <v>30</v>
      </c>
      <c r="X37" s="37" t="s">
        <v>231</v>
      </c>
    </row>
    <row r="38" customFormat="false" ht="15" hidden="false" customHeight="false" outlineLevel="0" collapsed="false">
      <c r="A38" s="1" t="s">
        <v>232</v>
      </c>
      <c r="B38" s="28" t="s">
        <v>233</v>
      </c>
      <c r="C38" s="28" t="n">
        <v>6</v>
      </c>
      <c r="D38" s="28" t="n">
        <v>4</v>
      </c>
      <c r="E38" s="29" t="n">
        <f aca="false">D38/60*100</f>
        <v>6.66666666666667</v>
      </c>
      <c r="F38" s="28" t="s">
        <v>126</v>
      </c>
      <c r="G38" s="28" t="n">
        <v>2</v>
      </c>
      <c r="H38" s="28" t="n">
        <v>2</v>
      </c>
      <c r="I38" s="29" t="n">
        <f aca="false">H38/60*100</f>
        <v>3.33333333333333</v>
      </c>
      <c r="J38" s="18" t="s">
        <v>17</v>
      </c>
      <c r="K38" s="30" t="s">
        <v>21</v>
      </c>
      <c r="L38" s="31" t="n">
        <v>1</v>
      </c>
      <c r="M38" s="32" t="n">
        <f aca="false">L38/30*100</f>
        <v>3.33333333333333</v>
      </c>
      <c r="N38" s="31" t="s">
        <v>184</v>
      </c>
      <c r="O38" s="31" t="n">
        <v>0</v>
      </c>
      <c r="P38" s="32" t="n">
        <f aca="false">O38/30*100</f>
        <v>0</v>
      </c>
      <c r="Q38" s="33" t="s">
        <v>17</v>
      </c>
      <c r="R38" s="34" t="s">
        <v>234</v>
      </c>
      <c r="S38" s="35" t="n">
        <v>3</v>
      </c>
      <c r="T38" s="36" t="n">
        <f aca="false">S38/30*100</f>
        <v>10</v>
      </c>
      <c r="U38" s="35" t="s">
        <v>126</v>
      </c>
      <c r="V38" s="35" t="n">
        <v>2</v>
      </c>
      <c r="W38" s="36" t="n">
        <f aca="false">V38/30*100</f>
        <v>6.66666666666667</v>
      </c>
      <c r="X38" s="37" t="s">
        <v>17</v>
      </c>
    </row>
    <row r="39" customFormat="false" ht="15" hidden="false" customHeight="false" outlineLevel="0" collapsed="false">
      <c r="A39" s="1" t="s">
        <v>235</v>
      </c>
      <c r="B39" s="28" t="s">
        <v>226</v>
      </c>
      <c r="C39" s="28" t="n">
        <v>3</v>
      </c>
      <c r="D39" s="28" t="n">
        <v>3</v>
      </c>
      <c r="E39" s="29" t="n">
        <f aca="false">D39/60*100</f>
        <v>5</v>
      </c>
      <c r="F39" s="28" t="s">
        <v>226</v>
      </c>
      <c r="G39" s="28" t="n">
        <v>3</v>
      </c>
      <c r="H39" s="28" t="n">
        <v>3</v>
      </c>
      <c r="I39" s="29" t="n">
        <f aca="false">H39/60*100</f>
        <v>5</v>
      </c>
      <c r="J39" s="18" t="s">
        <v>236</v>
      </c>
      <c r="K39" s="30" t="s">
        <v>226</v>
      </c>
      <c r="L39" s="31" t="n">
        <v>3</v>
      </c>
      <c r="M39" s="32" t="n">
        <f aca="false">L39/30*100</f>
        <v>10</v>
      </c>
      <c r="N39" s="31" t="s">
        <v>226</v>
      </c>
      <c r="O39" s="31" t="n">
        <v>3</v>
      </c>
      <c r="P39" s="32" t="n">
        <f aca="false">O39/30*100</f>
        <v>10</v>
      </c>
      <c r="Q39" s="33" t="s">
        <v>236</v>
      </c>
      <c r="R39" s="34" t="s">
        <v>184</v>
      </c>
      <c r="S39" s="35" t="n">
        <v>0</v>
      </c>
      <c r="T39" s="36" t="n">
        <f aca="false">S39/30*100</f>
        <v>0</v>
      </c>
      <c r="U39" s="35" t="s">
        <v>184</v>
      </c>
      <c r="V39" s="35" t="n">
        <v>0</v>
      </c>
      <c r="W39" s="36" t="n">
        <f aca="false">V39/30*100</f>
        <v>0</v>
      </c>
      <c r="X39" s="37" t="s">
        <v>17</v>
      </c>
    </row>
    <row r="40" customFormat="false" ht="60" hidden="false" customHeight="false" outlineLevel="0" collapsed="false">
      <c r="A40" s="1" t="s">
        <v>237</v>
      </c>
      <c r="B40" s="28" t="s">
        <v>238</v>
      </c>
      <c r="C40" s="28" t="n">
        <v>120</v>
      </c>
      <c r="D40" s="28" t="n">
        <v>60</v>
      </c>
      <c r="E40" s="29" t="n">
        <f aca="false">D40/60*100</f>
        <v>100</v>
      </c>
      <c r="F40" s="28" t="s">
        <v>53</v>
      </c>
      <c r="G40" s="28" t="n">
        <v>18</v>
      </c>
      <c r="H40" s="28" t="n">
        <v>13</v>
      </c>
      <c r="I40" s="29" t="n">
        <f aca="false">H40/60*100</f>
        <v>21.6666666666667</v>
      </c>
      <c r="J40" s="18" t="s">
        <v>239</v>
      </c>
      <c r="K40" s="30" t="s">
        <v>240</v>
      </c>
      <c r="L40" s="31" t="n">
        <v>30</v>
      </c>
      <c r="M40" s="32" t="n">
        <f aca="false">L40/30*100</f>
        <v>100</v>
      </c>
      <c r="N40" s="31" t="s">
        <v>222</v>
      </c>
      <c r="O40" s="31" t="n">
        <v>6</v>
      </c>
      <c r="P40" s="32" t="n">
        <f aca="false">O40/30*100</f>
        <v>20</v>
      </c>
      <c r="Q40" s="33" t="s">
        <v>241</v>
      </c>
      <c r="R40" s="34" t="s">
        <v>242</v>
      </c>
      <c r="S40" s="35" t="n">
        <v>30</v>
      </c>
      <c r="T40" s="36" t="n">
        <f aca="false">S40/30*100</f>
        <v>100</v>
      </c>
      <c r="U40" s="35" t="s">
        <v>243</v>
      </c>
      <c r="V40" s="35" t="n">
        <v>7</v>
      </c>
      <c r="W40" s="36" t="n">
        <f aca="false">V40/30*100</f>
        <v>23.3333333333333</v>
      </c>
      <c r="X40" s="37" t="s">
        <v>244</v>
      </c>
    </row>
    <row r="41" customFormat="false" ht="195" hidden="false" customHeight="false" outlineLevel="0" collapsed="false">
      <c r="A41" s="1" t="s">
        <v>245</v>
      </c>
      <c r="B41" s="28" t="s">
        <v>246</v>
      </c>
      <c r="C41" s="28" t="n">
        <v>105</v>
      </c>
      <c r="D41" s="28" t="n">
        <v>36</v>
      </c>
      <c r="E41" s="29" t="n">
        <f aca="false">D41/60*100</f>
        <v>60</v>
      </c>
      <c r="F41" s="28" t="s">
        <v>134</v>
      </c>
      <c r="G41" s="28" t="n">
        <v>53</v>
      </c>
      <c r="H41" s="28" t="n">
        <v>24</v>
      </c>
      <c r="I41" s="29" t="n">
        <f aca="false">H41/60*100</f>
        <v>40</v>
      </c>
      <c r="J41" s="18" t="s">
        <v>247</v>
      </c>
      <c r="K41" s="30" t="s">
        <v>147</v>
      </c>
      <c r="L41" s="31" t="n">
        <v>20</v>
      </c>
      <c r="M41" s="32" t="n">
        <f aca="false">L41/30*100</f>
        <v>66.6666666666667</v>
      </c>
      <c r="N41" s="31" t="s">
        <v>205</v>
      </c>
      <c r="O41" s="31" t="n">
        <v>12</v>
      </c>
      <c r="P41" s="32" t="n">
        <f aca="false">O41/30*100</f>
        <v>40</v>
      </c>
      <c r="Q41" s="33" t="s">
        <v>248</v>
      </c>
      <c r="R41" s="34" t="s">
        <v>249</v>
      </c>
      <c r="S41" s="35" t="n">
        <v>16</v>
      </c>
      <c r="T41" s="36" t="n">
        <f aca="false">S41/30*100</f>
        <v>53.3333333333333</v>
      </c>
      <c r="U41" s="35" t="s">
        <v>250</v>
      </c>
      <c r="V41" s="35" t="n">
        <v>12</v>
      </c>
      <c r="W41" s="36" t="n">
        <f aca="false">V41/30*100</f>
        <v>40</v>
      </c>
      <c r="X41" s="37" t="s">
        <v>251</v>
      </c>
    </row>
    <row r="42" customFormat="false" ht="90" hidden="false" customHeight="false" outlineLevel="0" collapsed="false">
      <c r="A42" s="1" t="s">
        <v>252</v>
      </c>
      <c r="B42" s="28" t="s">
        <v>35</v>
      </c>
      <c r="C42" s="28" t="n">
        <v>49</v>
      </c>
      <c r="D42" s="28" t="n">
        <v>15</v>
      </c>
      <c r="E42" s="29" t="n">
        <f aca="false">D42/60*100</f>
        <v>25</v>
      </c>
      <c r="F42" s="28" t="s">
        <v>124</v>
      </c>
      <c r="G42" s="28" t="n">
        <v>19</v>
      </c>
      <c r="H42" s="28" t="n">
        <v>8</v>
      </c>
      <c r="I42" s="29" t="n">
        <f aca="false">H42/60*100</f>
        <v>13.3333333333333</v>
      </c>
      <c r="J42" s="18" t="s">
        <v>253</v>
      </c>
      <c r="K42" s="30" t="s">
        <v>68</v>
      </c>
      <c r="L42" s="31" t="n">
        <v>8</v>
      </c>
      <c r="M42" s="32" t="n">
        <f aca="false">L42/30*100</f>
        <v>26.6666666666667</v>
      </c>
      <c r="N42" s="31" t="s">
        <v>35</v>
      </c>
      <c r="O42" s="31" t="n">
        <v>4</v>
      </c>
      <c r="P42" s="32" t="n">
        <f aca="false">O42/30*100</f>
        <v>13.3333333333333</v>
      </c>
      <c r="Q42" s="33" t="s">
        <v>254</v>
      </c>
      <c r="R42" s="34" t="s">
        <v>18</v>
      </c>
      <c r="S42" s="35" t="n">
        <v>7</v>
      </c>
      <c r="T42" s="36" t="n">
        <f aca="false">S42/30*100</f>
        <v>23.3333333333333</v>
      </c>
      <c r="U42" s="35" t="s">
        <v>151</v>
      </c>
      <c r="V42" s="35" t="n">
        <v>4</v>
      </c>
      <c r="W42" s="36" t="n">
        <f aca="false">V42/30*100</f>
        <v>13.3333333333333</v>
      </c>
      <c r="X42" s="37" t="s">
        <v>255</v>
      </c>
    </row>
    <row r="43" customFormat="false" ht="30" hidden="false" customHeight="false" outlineLevel="0" collapsed="false">
      <c r="A43" s="1" t="s">
        <v>256</v>
      </c>
      <c r="B43" s="28" t="s">
        <v>120</v>
      </c>
      <c r="C43" s="28" t="n">
        <v>22</v>
      </c>
      <c r="D43" s="28" t="n">
        <v>12</v>
      </c>
      <c r="E43" s="29" t="n">
        <f aca="false">D43/60*100</f>
        <v>20</v>
      </c>
      <c r="F43" s="28" t="s">
        <v>121</v>
      </c>
      <c r="G43" s="28" t="n">
        <v>15</v>
      </c>
      <c r="H43" s="28" t="n">
        <v>9</v>
      </c>
      <c r="I43" s="29" t="n">
        <f aca="false">H43/60*100</f>
        <v>15</v>
      </c>
      <c r="J43" s="18" t="s">
        <v>257</v>
      </c>
      <c r="K43" s="30" t="s">
        <v>258</v>
      </c>
      <c r="L43" s="31" t="n">
        <v>4</v>
      </c>
      <c r="M43" s="32" t="n">
        <f aca="false">L43/30*100</f>
        <v>13.3333333333333</v>
      </c>
      <c r="N43" s="31" t="s">
        <v>258</v>
      </c>
      <c r="O43" s="31" t="n">
        <v>3</v>
      </c>
      <c r="P43" s="32" t="n">
        <f aca="false">O43/30*100</f>
        <v>10</v>
      </c>
      <c r="Q43" s="33" t="s">
        <v>259</v>
      </c>
      <c r="R43" s="34" t="s">
        <v>35</v>
      </c>
      <c r="S43" s="35" t="n">
        <v>8</v>
      </c>
      <c r="T43" s="36" t="n">
        <f aca="false">S43/30*100</f>
        <v>26.6666666666667</v>
      </c>
      <c r="U43" s="35" t="s">
        <v>60</v>
      </c>
      <c r="V43" s="35" t="n">
        <v>6</v>
      </c>
      <c r="W43" s="36" t="n">
        <f aca="false">V43/30*100</f>
        <v>20</v>
      </c>
      <c r="X43" s="37" t="s">
        <v>260</v>
      </c>
    </row>
    <row r="44" customFormat="false" ht="75" hidden="false" customHeight="false" outlineLevel="0" collapsed="false">
      <c r="A44" s="1" t="s">
        <v>261</v>
      </c>
      <c r="B44" s="28" t="s">
        <v>18</v>
      </c>
      <c r="C44" s="28" t="n">
        <v>63</v>
      </c>
      <c r="D44" s="28" t="n">
        <v>20</v>
      </c>
      <c r="E44" s="29" t="n">
        <f aca="false">D44/60*100</f>
        <v>33.3333333333333</v>
      </c>
      <c r="F44" s="28" t="s">
        <v>262</v>
      </c>
      <c r="G44" s="28" t="n">
        <v>33</v>
      </c>
      <c r="H44" s="28" t="n">
        <v>17</v>
      </c>
      <c r="I44" s="29" t="n">
        <f aca="false">H44/60*100</f>
        <v>28.3333333333333</v>
      </c>
      <c r="J44" s="18" t="s">
        <v>263</v>
      </c>
      <c r="K44" s="30" t="s">
        <v>32</v>
      </c>
      <c r="L44" s="31" t="n">
        <v>11</v>
      </c>
      <c r="M44" s="32" t="n">
        <f aca="false">L44/30*100</f>
        <v>36.6666666666667</v>
      </c>
      <c r="N44" s="31" t="s">
        <v>73</v>
      </c>
      <c r="O44" s="31" t="n">
        <v>9</v>
      </c>
      <c r="P44" s="32" t="n">
        <f aca="false">O44/30*100</f>
        <v>30</v>
      </c>
      <c r="Q44" s="33" t="s">
        <v>264</v>
      </c>
      <c r="R44" s="34" t="s">
        <v>18</v>
      </c>
      <c r="S44" s="35" t="n">
        <v>9</v>
      </c>
      <c r="T44" s="36" t="n">
        <f aca="false">S44/30*100</f>
        <v>30</v>
      </c>
      <c r="U44" s="35" t="s">
        <v>18</v>
      </c>
      <c r="V44" s="35" t="n">
        <v>8</v>
      </c>
      <c r="W44" s="36" t="n">
        <f aca="false">V44/30*100</f>
        <v>26.6666666666667</v>
      </c>
      <c r="X44" s="37" t="s">
        <v>265</v>
      </c>
    </row>
    <row r="45" customFormat="false" ht="75" hidden="false" customHeight="false" outlineLevel="0" collapsed="false">
      <c r="A45" s="1" t="s">
        <v>266</v>
      </c>
      <c r="B45" s="28" t="s">
        <v>267</v>
      </c>
      <c r="C45" s="28" t="n">
        <v>173</v>
      </c>
      <c r="D45" s="28" t="n">
        <v>58</v>
      </c>
      <c r="E45" s="29" t="n">
        <f aca="false">D45/60*100</f>
        <v>96.6666666666667</v>
      </c>
      <c r="F45" s="28" t="s">
        <v>131</v>
      </c>
      <c r="G45" s="28" t="n">
        <v>26</v>
      </c>
      <c r="H45" s="28" t="n">
        <v>14</v>
      </c>
      <c r="I45" s="29" t="n">
        <f aca="false">H45/60*100</f>
        <v>23.3333333333333</v>
      </c>
      <c r="J45" s="18" t="s">
        <v>268</v>
      </c>
      <c r="K45" s="30" t="s">
        <v>269</v>
      </c>
      <c r="L45" s="31" t="n">
        <v>28</v>
      </c>
      <c r="M45" s="32" t="n">
        <f aca="false">L45/30*100</f>
        <v>93.3333333333333</v>
      </c>
      <c r="N45" s="31" t="s">
        <v>131</v>
      </c>
      <c r="O45" s="31" t="n">
        <v>7</v>
      </c>
      <c r="P45" s="32" t="n">
        <f aca="false">O45/30*100</f>
        <v>23.3333333333333</v>
      </c>
      <c r="Q45" s="33" t="s">
        <v>270</v>
      </c>
      <c r="R45" s="34" t="s">
        <v>271</v>
      </c>
      <c r="S45" s="35" t="n">
        <v>30</v>
      </c>
      <c r="T45" s="36" t="n">
        <f aca="false">S45/30*100</f>
        <v>100</v>
      </c>
      <c r="U45" s="35" t="s">
        <v>35</v>
      </c>
      <c r="V45" s="35" t="n">
        <v>7</v>
      </c>
      <c r="W45" s="36" t="n">
        <f aca="false">V45/30*100</f>
        <v>23.3333333333333</v>
      </c>
      <c r="X45" s="37" t="s">
        <v>272</v>
      </c>
    </row>
    <row r="46" customFormat="false" ht="120" hidden="false" customHeight="false" outlineLevel="0" collapsed="false">
      <c r="A46" s="1" t="s">
        <v>273</v>
      </c>
      <c r="B46" s="28" t="s">
        <v>134</v>
      </c>
      <c r="C46" s="28" t="n">
        <v>130</v>
      </c>
      <c r="D46" s="28" t="n">
        <v>28</v>
      </c>
      <c r="E46" s="29" t="n">
        <f aca="false">D46/60*100</f>
        <v>46.6666666666667</v>
      </c>
      <c r="F46" s="28" t="s">
        <v>222</v>
      </c>
      <c r="G46" s="28" t="n">
        <v>72</v>
      </c>
      <c r="H46" s="28" t="n">
        <v>16</v>
      </c>
      <c r="I46" s="29" t="n">
        <f aca="false">H46/60*100</f>
        <v>26.6666666666667</v>
      </c>
      <c r="J46" s="18" t="s">
        <v>274</v>
      </c>
      <c r="K46" s="30" t="s">
        <v>32</v>
      </c>
      <c r="L46" s="31" t="n">
        <v>14</v>
      </c>
      <c r="M46" s="32" t="n">
        <f aca="false">L46/30*100</f>
        <v>46.6666666666667</v>
      </c>
      <c r="N46" s="31" t="s">
        <v>222</v>
      </c>
      <c r="O46" s="31" t="n">
        <v>8</v>
      </c>
      <c r="P46" s="32" t="n">
        <f aca="false">O46/30*100</f>
        <v>26.6666666666667</v>
      </c>
      <c r="Q46" s="33" t="s">
        <v>275</v>
      </c>
      <c r="R46" s="34" t="s">
        <v>276</v>
      </c>
      <c r="S46" s="35" t="n">
        <v>14</v>
      </c>
      <c r="T46" s="36" t="n">
        <f aca="false">S46/30*100</f>
        <v>46.6666666666667</v>
      </c>
      <c r="U46" s="35" t="s">
        <v>250</v>
      </c>
      <c r="V46" s="35" t="n">
        <v>8</v>
      </c>
      <c r="W46" s="36" t="n">
        <f aca="false">V46/30*100</f>
        <v>26.6666666666667</v>
      </c>
      <c r="X46" s="37" t="s">
        <v>277</v>
      </c>
    </row>
    <row r="47" customFormat="false" ht="120" hidden="false" customHeight="false" outlineLevel="0" collapsed="false">
      <c r="A47" s="1" t="s">
        <v>278</v>
      </c>
      <c r="B47" s="28" t="s">
        <v>106</v>
      </c>
      <c r="C47" s="28" t="n">
        <v>101</v>
      </c>
      <c r="D47" s="28" t="n">
        <v>35</v>
      </c>
      <c r="E47" s="29" t="n">
        <f aca="false">D47/60*100</f>
        <v>58.3333333333333</v>
      </c>
      <c r="F47" s="28" t="s">
        <v>68</v>
      </c>
      <c r="G47" s="28" t="n">
        <v>41</v>
      </c>
      <c r="H47" s="28" t="n">
        <v>17</v>
      </c>
      <c r="I47" s="29" t="n">
        <f aca="false">H47/60*100</f>
        <v>28.3333333333333</v>
      </c>
      <c r="J47" s="18" t="s">
        <v>279</v>
      </c>
      <c r="K47" s="30" t="s">
        <v>212</v>
      </c>
      <c r="L47" s="31" t="n">
        <v>18</v>
      </c>
      <c r="M47" s="32" t="n">
        <f aca="false">L47/30*100</f>
        <v>60</v>
      </c>
      <c r="N47" s="31" t="s">
        <v>35</v>
      </c>
      <c r="O47" s="31" t="n">
        <v>8</v>
      </c>
      <c r="P47" s="32" t="n">
        <f aca="false">O47/30*100</f>
        <v>26.6666666666667</v>
      </c>
      <c r="Q47" s="33" t="s">
        <v>280</v>
      </c>
      <c r="R47" s="34" t="s">
        <v>134</v>
      </c>
      <c r="S47" s="35" t="n">
        <v>17</v>
      </c>
      <c r="T47" s="36" t="n">
        <f aca="false">S47/30*100</f>
        <v>56.6666666666667</v>
      </c>
      <c r="U47" s="35" t="s">
        <v>65</v>
      </c>
      <c r="V47" s="35" t="n">
        <v>9</v>
      </c>
      <c r="W47" s="36" t="n">
        <f aca="false">V47/30*100</f>
        <v>30</v>
      </c>
      <c r="X47" s="37" t="s">
        <v>281</v>
      </c>
    </row>
    <row r="48" customFormat="false" ht="30" hidden="false" customHeight="false" outlineLevel="0" collapsed="false">
      <c r="A48" s="1" t="s">
        <v>282</v>
      </c>
      <c r="B48" s="28" t="s">
        <v>121</v>
      </c>
      <c r="C48" s="28" t="n">
        <v>60</v>
      </c>
      <c r="D48" s="28" t="n">
        <v>12</v>
      </c>
      <c r="E48" s="29" t="n">
        <f aca="false">D48/60*100</f>
        <v>20</v>
      </c>
      <c r="F48" s="28" t="s">
        <v>171</v>
      </c>
      <c r="G48" s="28" t="n">
        <v>30</v>
      </c>
      <c r="H48" s="28" t="n">
        <v>11</v>
      </c>
      <c r="I48" s="29" t="n">
        <f aca="false">H48/60*100</f>
        <v>18.3333333333333</v>
      </c>
      <c r="J48" s="18" t="s">
        <v>283</v>
      </c>
      <c r="K48" s="30" t="s">
        <v>222</v>
      </c>
      <c r="L48" s="31" t="n">
        <v>6</v>
      </c>
      <c r="M48" s="32" t="n">
        <f aca="false">L48/30*100</f>
        <v>20</v>
      </c>
      <c r="N48" s="31" t="s">
        <v>284</v>
      </c>
      <c r="O48" s="31" t="n">
        <v>5</v>
      </c>
      <c r="P48" s="32" t="n">
        <f aca="false">O48/30*100</f>
        <v>16.6666666666667</v>
      </c>
      <c r="Q48" s="33" t="s">
        <v>17</v>
      </c>
      <c r="R48" s="34" t="s">
        <v>65</v>
      </c>
      <c r="S48" s="35" t="n">
        <v>6</v>
      </c>
      <c r="T48" s="36" t="n">
        <f aca="false">S48/30*100</f>
        <v>20</v>
      </c>
      <c r="U48" s="35" t="s">
        <v>285</v>
      </c>
      <c r="V48" s="35" t="n">
        <v>6</v>
      </c>
      <c r="W48" s="36" t="n">
        <f aca="false">V48/30*100</f>
        <v>20</v>
      </c>
      <c r="X48" s="37" t="s">
        <v>286</v>
      </c>
    </row>
    <row r="49" customFormat="false" ht="15" hidden="false" customHeight="false" outlineLevel="0" collapsed="false">
      <c r="A49" s="1" t="s">
        <v>287</v>
      </c>
      <c r="B49" s="28" t="s">
        <v>58</v>
      </c>
      <c r="C49" s="28" t="n">
        <v>11</v>
      </c>
      <c r="D49" s="28" t="n">
        <v>6</v>
      </c>
      <c r="E49" s="29" t="n">
        <f aca="false">D49/60*100</f>
        <v>10</v>
      </c>
      <c r="F49" s="28" t="s">
        <v>288</v>
      </c>
      <c r="G49" s="28" t="n">
        <v>5</v>
      </c>
      <c r="H49" s="28" t="n">
        <v>5</v>
      </c>
      <c r="I49" s="29" t="n">
        <f aca="false">H49/60*100</f>
        <v>8.33333333333333</v>
      </c>
      <c r="J49" s="18" t="s">
        <v>289</v>
      </c>
      <c r="K49" s="30" t="s">
        <v>58</v>
      </c>
      <c r="L49" s="31" t="n">
        <v>5</v>
      </c>
      <c r="M49" s="32" t="n">
        <f aca="false">L49/30*100</f>
        <v>16.6666666666667</v>
      </c>
      <c r="N49" s="31" t="s">
        <v>89</v>
      </c>
      <c r="O49" s="31" t="n">
        <v>4</v>
      </c>
      <c r="P49" s="32" t="n">
        <f aca="false">O49/30*100</f>
        <v>13.3333333333333</v>
      </c>
      <c r="Q49" s="33" t="s">
        <v>289</v>
      </c>
      <c r="R49" s="34" t="s">
        <v>58</v>
      </c>
      <c r="S49" s="35" t="n">
        <v>1</v>
      </c>
      <c r="T49" s="36" t="n">
        <f aca="false">S49/30*100</f>
        <v>3.33333333333333</v>
      </c>
      <c r="U49" s="35" t="s">
        <v>58</v>
      </c>
      <c r="V49" s="35" t="n">
        <v>1</v>
      </c>
      <c r="W49" s="36" t="n">
        <f aca="false">V49/30*100</f>
        <v>3.33333333333333</v>
      </c>
      <c r="X49" s="37" t="s">
        <v>17</v>
      </c>
    </row>
    <row r="50" customFormat="false" ht="75" hidden="false" customHeight="false" outlineLevel="0" collapsed="false">
      <c r="A50" s="1" t="s">
        <v>290</v>
      </c>
      <c r="B50" s="28" t="s">
        <v>191</v>
      </c>
      <c r="C50" s="28" t="n">
        <v>119</v>
      </c>
      <c r="D50" s="28" t="n">
        <v>40</v>
      </c>
      <c r="E50" s="29" t="n">
        <f aca="false">D50/60*100</f>
        <v>66.6666666666667</v>
      </c>
      <c r="F50" s="28" t="s">
        <v>120</v>
      </c>
      <c r="G50" s="28" t="n">
        <v>36</v>
      </c>
      <c r="H50" s="28" t="n">
        <v>16</v>
      </c>
      <c r="I50" s="29" t="n">
        <f aca="false">H50/60*100</f>
        <v>26.6666666666667</v>
      </c>
      <c r="J50" s="18" t="s">
        <v>291</v>
      </c>
      <c r="K50" s="30" t="s">
        <v>292</v>
      </c>
      <c r="L50" s="31" t="n">
        <v>18</v>
      </c>
      <c r="M50" s="32" t="n">
        <f aca="false">L50/30*100</f>
        <v>60</v>
      </c>
      <c r="N50" s="31" t="s">
        <v>120</v>
      </c>
      <c r="O50" s="31" t="n">
        <v>6</v>
      </c>
      <c r="P50" s="32" t="n">
        <f aca="false">O50/30*100</f>
        <v>20</v>
      </c>
      <c r="Q50" s="33" t="s">
        <v>293</v>
      </c>
      <c r="R50" s="34" t="s">
        <v>191</v>
      </c>
      <c r="S50" s="35" t="n">
        <v>22</v>
      </c>
      <c r="T50" s="36" t="n">
        <f aca="false">S50/30*100</f>
        <v>73.3333333333333</v>
      </c>
      <c r="U50" s="35" t="s">
        <v>171</v>
      </c>
      <c r="V50" s="35" t="n">
        <v>10</v>
      </c>
      <c r="W50" s="36" t="n">
        <f aca="false">V50/30*100</f>
        <v>33.3333333333333</v>
      </c>
      <c r="X50" s="37" t="s">
        <v>294</v>
      </c>
    </row>
    <row r="51" customFormat="false" ht="409.5" hidden="false" customHeight="false" outlineLevel="0" collapsed="false">
      <c r="A51" s="1" t="s">
        <v>295</v>
      </c>
      <c r="B51" s="28" t="s">
        <v>296</v>
      </c>
      <c r="C51" s="28" t="n">
        <v>168</v>
      </c>
      <c r="D51" s="28" t="n">
        <v>56</v>
      </c>
      <c r="E51" s="29" t="n">
        <f aca="false">D51/60*100</f>
        <v>93.3333333333333</v>
      </c>
      <c r="F51" s="28" t="s">
        <v>297</v>
      </c>
      <c r="G51" s="28" t="n">
        <v>125</v>
      </c>
      <c r="H51" s="28" t="n">
        <v>54</v>
      </c>
      <c r="I51" s="29" t="n">
        <f aca="false">H51/60*100</f>
        <v>90</v>
      </c>
      <c r="J51" s="18" t="s">
        <v>298</v>
      </c>
      <c r="K51" s="30" t="s">
        <v>299</v>
      </c>
      <c r="L51" s="31" t="n">
        <v>29</v>
      </c>
      <c r="M51" s="32" t="n">
        <f aca="false">L51/30*100</f>
        <v>96.6666666666667</v>
      </c>
      <c r="N51" s="31" t="s">
        <v>300</v>
      </c>
      <c r="O51" s="31" t="n">
        <v>29</v>
      </c>
      <c r="P51" s="32" t="n">
        <f aca="false">O51/30*100</f>
        <v>96.6666666666667</v>
      </c>
      <c r="Q51" s="33" t="s">
        <v>301</v>
      </c>
      <c r="R51" s="34" t="s">
        <v>302</v>
      </c>
      <c r="S51" s="35" t="n">
        <v>27</v>
      </c>
      <c r="T51" s="36" t="n">
        <f aca="false">S51/30*100</f>
        <v>90</v>
      </c>
      <c r="U51" s="35" t="s">
        <v>303</v>
      </c>
      <c r="V51" s="35" t="n">
        <v>25</v>
      </c>
      <c r="W51" s="36" t="n">
        <f aca="false">V51/30*100</f>
        <v>83.3333333333333</v>
      </c>
      <c r="X51" s="37" t="s">
        <v>304</v>
      </c>
    </row>
    <row r="52" customFormat="false" ht="75.75" hidden="false" customHeight="false" outlineLevel="0" collapsed="false">
      <c r="A52" s="38" t="s">
        <v>305</v>
      </c>
      <c r="B52" s="39" t="s">
        <v>120</v>
      </c>
      <c r="C52" s="38" t="n">
        <v>29</v>
      </c>
      <c r="D52" s="38" t="n">
        <v>15</v>
      </c>
      <c r="E52" s="40" t="n">
        <f aca="false">D52/60*100</f>
        <v>25</v>
      </c>
      <c r="F52" s="38" t="s">
        <v>50</v>
      </c>
      <c r="G52" s="38" t="n">
        <v>17</v>
      </c>
      <c r="H52" s="38" t="n">
        <v>12</v>
      </c>
      <c r="I52" s="40" t="n">
        <f aca="false">H52/60*100</f>
        <v>20</v>
      </c>
      <c r="J52" s="41" t="s">
        <v>306</v>
      </c>
      <c r="K52" s="42" t="s">
        <v>51</v>
      </c>
      <c r="L52" s="43" t="n">
        <v>8</v>
      </c>
      <c r="M52" s="44" t="n">
        <f aca="false">L52/30*100</f>
        <v>26.6666666666667</v>
      </c>
      <c r="N52" s="43" t="s">
        <v>307</v>
      </c>
      <c r="O52" s="43" t="n">
        <v>6</v>
      </c>
      <c r="P52" s="44" t="n">
        <f aca="false">O52/30*100</f>
        <v>20</v>
      </c>
      <c r="Q52" s="45" t="s">
        <v>308</v>
      </c>
      <c r="R52" s="46" t="s">
        <v>91</v>
      </c>
      <c r="S52" s="47" t="n">
        <v>7</v>
      </c>
      <c r="T52" s="48" t="n">
        <f aca="false">S52/30*100</f>
        <v>23.3333333333333</v>
      </c>
      <c r="U52" s="47" t="s">
        <v>288</v>
      </c>
      <c r="V52" s="47" t="n">
        <v>6</v>
      </c>
      <c r="W52" s="48" t="n">
        <f aca="false">V52/30*100</f>
        <v>20</v>
      </c>
      <c r="X52" s="49" t="s">
        <v>309</v>
      </c>
    </row>
    <row r="53" customFormat="false" ht="15" hidden="false" customHeight="false" outlineLevel="0" collapsed="false">
      <c r="A53" s="28"/>
    </row>
    <row r="54" customFormat="false" ht="15" hidden="false" customHeight="false" outlineLevel="0" collapsed="false">
      <c r="A54" s="28"/>
    </row>
    <row r="55" customFormat="false" ht="15" hidden="false" customHeight="false" outlineLevel="0" collapsed="false">
      <c r="A55" s="28"/>
    </row>
    <row r="56" customFormat="false" ht="15" hidden="false" customHeight="false" outlineLevel="0" collapsed="false">
      <c r="A56" s="28"/>
    </row>
    <row r="57" customFormat="false" ht="15" hidden="false" customHeight="false" outlineLevel="0" collapsed="false">
      <c r="A57" s="28"/>
    </row>
    <row r="58" customFormat="false" ht="15" hidden="false" customHeight="false" outlineLevel="0" collapsed="false">
      <c r="A58" s="28"/>
    </row>
    <row r="59" customFormat="false" ht="15" hidden="false" customHeight="false" outlineLevel="0" collapsed="false">
      <c r="A59" s="28"/>
    </row>
    <row r="60" customFormat="false" ht="15" hidden="false" customHeight="false" outlineLevel="0" collapsed="false">
      <c r="A60" s="28"/>
    </row>
    <row r="61" customFormat="false" ht="15" hidden="false" customHeight="false" outlineLevel="0" collapsed="false">
      <c r="A61" s="28"/>
    </row>
    <row r="62" customFormat="false" ht="15" hidden="false" customHeight="false" outlineLevel="0" collapsed="false">
      <c r="A62" s="28"/>
    </row>
    <row r="63" customFormat="false" ht="15" hidden="false" customHeight="false" outlineLevel="0" collapsed="false">
      <c r="A63" s="28"/>
    </row>
    <row r="64" customFormat="false" ht="15" hidden="false" customHeight="false" outlineLevel="0" collapsed="false">
      <c r="A64" s="28"/>
    </row>
    <row r="65" customFormat="false" ht="15" hidden="false" customHeight="false" outlineLevel="0" collapsed="false">
      <c r="A65" s="28"/>
    </row>
    <row r="66" customFormat="false" ht="15" hidden="false" customHeight="false" outlineLevel="0" collapsed="false">
      <c r="A66" s="28"/>
    </row>
    <row r="67" customFormat="false" ht="15" hidden="false" customHeight="false" outlineLevel="0" collapsed="false">
      <c r="A67" s="28"/>
    </row>
    <row r="68" customFormat="false" ht="15" hidden="false" customHeight="false" outlineLevel="0" collapsed="false">
      <c r="A68" s="28"/>
    </row>
    <row r="69" customFormat="false" ht="15" hidden="false" customHeight="false" outlineLevel="0" collapsed="false">
      <c r="A69" s="28"/>
    </row>
    <row r="70" customFormat="false" ht="15" hidden="false" customHeight="false" outlineLevel="0" collapsed="false">
      <c r="A70" s="28"/>
    </row>
    <row r="71" customFormat="false" ht="15" hidden="false" customHeight="false" outlineLevel="0" collapsed="false">
      <c r="A71" s="28"/>
    </row>
    <row r="72" customFormat="false" ht="15" hidden="false" customHeight="false" outlineLevel="0" collapsed="false">
      <c r="A72" s="28"/>
    </row>
    <row r="73" customFormat="false" ht="15" hidden="false" customHeight="false" outlineLevel="0" collapsed="false">
      <c r="A73" s="28"/>
    </row>
    <row r="74" customFormat="false" ht="15" hidden="false" customHeight="false" outlineLevel="0" collapsed="false">
      <c r="A74" s="28"/>
    </row>
    <row r="75" customFormat="false" ht="15" hidden="false" customHeight="false" outlineLevel="0" collapsed="false">
      <c r="A75" s="28"/>
    </row>
    <row r="76" customFormat="false" ht="15" hidden="false" customHeight="false" outlineLevel="0" collapsed="false">
      <c r="A76" s="28"/>
    </row>
    <row r="77" customFormat="false" ht="15" hidden="false" customHeight="false" outlineLevel="0" collapsed="false">
      <c r="A77" s="28"/>
    </row>
    <row r="78" customFormat="false" ht="15" hidden="false" customHeight="false" outlineLevel="0" collapsed="false">
      <c r="A78" s="28"/>
    </row>
    <row r="79" customFormat="false" ht="15" hidden="false" customHeight="false" outlineLevel="0" collapsed="false">
      <c r="A79" s="28"/>
    </row>
    <row r="80" customFormat="false" ht="15" hidden="false" customHeight="false" outlineLevel="0" collapsed="false">
      <c r="A80" s="28"/>
    </row>
    <row r="81" customFormat="false" ht="15" hidden="false" customHeight="false" outlineLevel="0" collapsed="false">
      <c r="A81" s="28"/>
    </row>
    <row r="82" customFormat="false" ht="15" hidden="false" customHeight="false" outlineLevel="0" collapsed="false">
      <c r="A82" s="28"/>
    </row>
    <row r="83" customFormat="false" ht="15" hidden="false" customHeight="false" outlineLevel="0" collapsed="false">
      <c r="A83" s="28"/>
    </row>
    <row r="84" customFormat="false" ht="15" hidden="false" customHeight="false" outlineLevel="0" collapsed="false">
      <c r="A84" s="28"/>
    </row>
    <row r="85" customFormat="false" ht="15" hidden="false" customHeight="false" outlineLevel="0" collapsed="false">
      <c r="A85" s="28"/>
    </row>
    <row r="86" customFormat="false" ht="15" hidden="false" customHeight="false" outlineLevel="0" collapsed="false">
      <c r="A86" s="28"/>
    </row>
    <row r="87" customFormat="false" ht="15" hidden="false" customHeight="false" outlineLevel="0" collapsed="false">
      <c r="A87" s="28"/>
    </row>
    <row r="88" customFormat="false" ht="15" hidden="false" customHeight="false" outlineLevel="0" collapsed="false">
      <c r="A88" s="28"/>
    </row>
    <row r="89" customFormat="false" ht="15" hidden="false" customHeight="false" outlineLevel="0" collapsed="false">
      <c r="A89" s="28"/>
    </row>
    <row r="90" customFormat="false" ht="15" hidden="false" customHeight="false" outlineLevel="0" collapsed="false">
      <c r="A90" s="28"/>
    </row>
    <row r="91" customFormat="false" ht="15" hidden="false" customHeight="false" outlineLevel="0" collapsed="false">
      <c r="A91" s="28"/>
    </row>
    <row r="92" customFormat="false" ht="15" hidden="false" customHeight="false" outlineLevel="0" collapsed="false">
      <c r="A92" s="28"/>
    </row>
    <row r="93" customFormat="false" ht="15" hidden="false" customHeight="false" outlineLevel="0" collapsed="false">
      <c r="A93" s="28"/>
    </row>
    <row r="94" customFormat="false" ht="15" hidden="false" customHeight="false" outlineLevel="0" collapsed="false">
      <c r="A94" s="28"/>
    </row>
    <row r="95" customFormat="false" ht="15" hidden="false" customHeight="false" outlineLevel="0" collapsed="false">
      <c r="A95" s="28"/>
    </row>
    <row r="96" customFormat="false" ht="15" hidden="false" customHeight="false" outlineLevel="0" collapsed="false">
      <c r="A96" s="28"/>
    </row>
    <row r="97" customFormat="false" ht="15" hidden="false" customHeight="false" outlineLevel="0" collapsed="false">
      <c r="A97" s="28"/>
    </row>
    <row r="98" customFormat="false" ht="15" hidden="false" customHeight="false" outlineLevel="0" collapsed="false">
      <c r="A98" s="28"/>
    </row>
    <row r="99" customFormat="false" ht="15" hidden="false" customHeight="false" outlineLevel="0" collapsed="false">
      <c r="A99" s="28"/>
    </row>
    <row r="100" customFormat="false" ht="15" hidden="false" customHeight="false" outlineLevel="0" collapsed="false">
      <c r="A100" s="28"/>
    </row>
    <row r="101" customFormat="false" ht="15" hidden="false" customHeight="false" outlineLevel="0" collapsed="false">
      <c r="A101" s="28"/>
    </row>
    <row r="102" customFormat="false" ht="15" hidden="false" customHeight="false" outlineLevel="0" collapsed="false">
      <c r="A102" s="28"/>
    </row>
    <row r="103" customFormat="false" ht="15" hidden="false" customHeight="false" outlineLevel="0" collapsed="false">
      <c r="A103" s="28"/>
    </row>
    <row r="104" customFormat="false" ht="15" hidden="false" customHeight="false" outlineLevel="0" collapsed="false">
      <c r="A104" s="28"/>
    </row>
    <row r="105" customFormat="false" ht="15" hidden="false" customHeight="false" outlineLevel="0" collapsed="false">
      <c r="A105" s="28"/>
    </row>
    <row r="106" customFormat="false" ht="15" hidden="false" customHeight="false" outlineLevel="0" collapsed="false">
      <c r="A106" s="28"/>
    </row>
    <row r="107" customFormat="false" ht="15" hidden="false" customHeight="false" outlineLevel="0" collapsed="false">
      <c r="A107" s="28"/>
    </row>
    <row r="108" customFormat="false" ht="15" hidden="false" customHeight="false" outlineLevel="0" collapsed="false">
      <c r="A108" s="28"/>
    </row>
    <row r="109" customFormat="false" ht="15" hidden="false" customHeight="false" outlineLevel="0" collapsed="false">
      <c r="A109" s="28"/>
    </row>
    <row r="110" customFormat="false" ht="15" hidden="false" customHeight="false" outlineLevel="0" collapsed="false">
      <c r="A110" s="28"/>
    </row>
    <row r="111" customFormat="false" ht="15" hidden="false" customHeight="false" outlineLevel="0" collapsed="false">
      <c r="A111" s="28"/>
    </row>
    <row r="112" customFormat="false" ht="15" hidden="false" customHeight="false" outlineLevel="0" collapsed="false">
      <c r="A112" s="28"/>
    </row>
    <row r="113" customFormat="false" ht="15" hidden="false" customHeight="false" outlineLevel="0" collapsed="false">
      <c r="A113" s="28"/>
    </row>
    <row r="114" customFormat="false" ht="15" hidden="false" customHeight="false" outlineLevel="0" collapsed="false">
      <c r="A114" s="28"/>
    </row>
    <row r="115" customFormat="false" ht="15" hidden="false" customHeight="false" outlineLevel="0" collapsed="false">
      <c r="A115" s="28"/>
    </row>
    <row r="116" customFormat="false" ht="15" hidden="false" customHeight="false" outlineLevel="0" collapsed="false">
      <c r="A116" s="28"/>
    </row>
    <row r="117" customFormat="false" ht="15" hidden="false" customHeight="false" outlineLevel="0" collapsed="false">
      <c r="A117" s="28"/>
    </row>
    <row r="118" customFormat="false" ht="15" hidden="false" customHeight="false" outlineLevel="0" collapsed="false">
      <c r="A118" s="28"/>
    </row>
    <row r="119" customFormat="false" ht="15" hidden="false" customHeight="false" outlineLevel="0" collapsed="false">
      <c r="A119" s="28"/>
    </row>
    <row r="120" customFormat="false" ht="15" hidden="false" customHeight="false" outlineLevel="0" collapsed="false">
      <c r="A120" s="28"/>
    </row>
    <row r="121" customFormat="false" ht="15" hidden="false" customHeight="false" outlineLevel="0" collapsed="false">
      <c r="A121" s="28"/>
    </row>
    <row r="122" customFormat="false" ht="15" hidden="false" customHeight="false" outlineLevel="0" collapsed="false">
      <c r="A122" s="28"/>
    </row>
    <row r="123" customFormat="false" ht="15" hidden="false" customHeight="false" outlineLevel="0" collapsed="false">
      <c r="A123" s="28"/>
    </row>
    <row r="124" customFormat="false" ht="15" hidden="false" customHeight="false" outlineLevel="0" collapsed="false">
      <c r="A124" s="28"/>
    </row>
    <row r="125" customFormat="false" ht="15" hidden="false" customHeight="false" outlineLevel="0" collapsed="false">
      <c r="A125" s="28"/>
    </row>
    <row r="126" customFormat="false" ht="15" hidden="false" customHeight="false" outlineLevel="0" collapsed="false">
      <c r="A126" s="28"/>
    </row>
    <row r="127" customFormat="false" ht="15" hidden="false" customHeight="false" outlineLevel="0" collapsed="false">
      <c r="A127" s="28"/>
    </row>
    <row r="128" customFormat="false" ht="15" hidden="false" customHeight="false" outlineLevel="0" collapsed="false">
      <c r="A128" s="28"/>
    </row>
    <row r="129" customFormat="false" ht="15" hidden="false" customHeight="false" outlineLevel="0" collapsed="false">
      <c r="A129" s="28"/>
    </row>
    <row r="130" customFormat="false" ht="15" hidden="false" customHeight="false" outlineLevel="0" collapsed="false">
      <c r="A130" s="28"/>
    </row>
    <row r="131" customFormat="false" ht="15" hidden="false" customHeight="false" outlineLevel="0" collapsed="false">
      <c r="A131" s="28"/>
    </row>
    <row r="132" customFormat="false" ht="15" hidden="false" customHeight="false" outlineLevel="0" collapsed="false">
      <c r="A132" s="28"/>
    </row>
    <row r="133" customFormat="false" ht="15" hidden="false" customHeight="false" outlineLevel="0" collapsed="false">
      <c r="A133" s="28"/>
    </row>
    <row r="134" customFormat="false" ht="15" hidden="false" customHeight="false" outlineLevel="0" collapsed="false">
      <c r="A134" s="28"/>
    </row>
    <row r="135" customFormat="false" ht="15" hidden="false" customHeight="false" outlineLevel="0" collapsed="false">
      <c r="A135" s="28"/>
    </row>
    <row r="136" customFormat="false" ht="15" hidden="false" customHeight="false" outlineLevel="0" collapsed="false">
      <c r="A136" s="28"/>
    </row>
    <row r="137" customFormat="false" ht="15" hidden="false" customHeight="false" outlineLevel="0" collapsed="false">
      <c r="A137" s="28"/>
    </row>
    <row r="138" customFormat="false" ht="15" hidden="false" customHeight="false" outlineLevel="0" collapsed="false">
      <c r="A138" s="28"/>
    </row>
    <row r="139" customFormat="false" ht="15" hidden="false" customHeight="false" outlineLevel="0" collapsed="false">
      <c r="A139" s="28"/>
    </row>
    <row r="140" customFormat="false" ht="15" hidden="false" customHeight="false" outlineLevel="0" collapsed="false">
      <c r="A140" s="28"/>
    </row>
    <row r="141" customFormat="false" ht="15" hidden="false" customHeight="false" outlineLevel="0" collapsed="false">
      <c r="A141" s="28"/>
    </row>
    <row r="142" customFormat="false" ht="15" hidden="false" customHeight="false" outlineLevel="0" collapsed="false">
      <c r="A142" s="28"/>
    </row>
    <row r="143" customFormat="false" ht="15" hidden="false" customHeight="false" outlineLevel="0" collapsed="false">
      <c r="A143" s="28"/>
    </row>
    <row r="144" customFormat="false" ht="15" hidden="false" customHeight="false" outlineLevel="0" collapsed="false">
      <c r="A144" s="28"/>
    </row>
    <row r="145" customFormat="false" ht="15" hidden="false" customHeight="false" outlineLevel="0" collapsed="false">
      <c r="A145" s="28"/>
    </row>
    <row r="146" customFormat="false" ht="15" hidden="false" customHeight="false" outlineLevel="0" collapsed="false">
      <c r="A146" s="28"/>
    </row>
    <row r="147" customFormat="false" ht="15" hidden="false" customHeight="false" outlineLevel="0" collapsed="false">
      <c r="A147" s="28"/>
    </row>
    <row r="148" customFormat="false" ht="15" hidden="false" customHeight="false" outlineLevel="0" collapsed="false">
      <c r="A148" s="28"/>
    </row>
    <row r="149" customFormat="false" ht="15" hidden="false" customHeight="false" outlineLevel="0" collapsed="false">
      <c r="A149" s="28"/>
    </row>
    <row r="150" customFormat="false" ht="15" hidden="false" customHeight="false" outlineLevel="0" collapsed="false">
      <c r="A150" s="28"/>
    </row>
    <row r="151" customFormat="false" ht="15" hidden="false" customHeight="false" outlineLevel="0" collapsed="false">
      <c r="A151" s="28"/>
    </row>
    <row r="152" customFormat="false" ht="15" hidden="false" customHeight="false" outlineLevel="0" collapsed="false">
      <c r="A152" s="28"/>
    </row>
    <row r="153" customFormat="false" ht="15" hidden="false" customHeight="false" outlineLevel="0" collapsed="false">
      <c r="A153" s="28"/>
    </row>
    <row r="154" customFormat="false" ht="15" hidden="false" customHeight="false" outlineLevel="0" collapsed="false">
      <c r="A154" s="28"/>
    </row>
    <row r="155" customFormat="false" ht="15" hidden="false" customHeight="false" outlineLevel="0" collapsed="false">
      <c r="A155" s="28"/>
    </row>
    <row r="156" customFormat="false" ht="15" hidden="false" customHeight="false" outlineLevel="0" collapsed="false">
      <c r="A156" s="28"/>
    </row>
    <row r="157" customFormat="false" ht="15" hidden="false" customHeight="false" outlineLevel="0" collapsed="false">
      <c r="A157" s="28"/>
    </row>
    <row r="158" customFormat="false" ht="15" hidden="false" customHeight="false" outlineLevel="0" collapsed="false">
      <c r="A158" s="28"/>
    </row>
    <row r="159" customFormat="false" ht="15" hidden="false" customHeight="false" outlineLevel="0" collapsed="false">
      <c r="A159" s="28"/>
    </row>
    <row r="160" customFormat="false" ht="15" hidden="false" customHeight="false" outlineLevel="0" collapsed="false">
      <c r="A160" s="28"/>
    </row>
    <row r="161" customFormat="false" ht="15" hidden="false" customHeight="false" outlineLevel="0" collapsed="false">
      <c r="A161" s="28"/>
    </row>
    <row r="162" customFormat="false" ht="15" hidden="false" customHeight="false" outlineLevel="0" collapsed="false">
      <c r="A162" s="28"/>
    </row>
    <row r="163" customFormat="false" ht="15" hidden="false" customHeight="false" outlineLevel="0" collapsed="false">
      <c r="A163" s="28"/>
    </row>
    <row r="164" customFormat="false" ht="15" hidden="false" customHeight="false" outlineLevel="0" collapsed="false">
      <c r="A164" s="28"/>
    </row>
    <row r="165" customFormat="false" ht="15" hidden="false" customHeight="false" outlineLevel="0" collapsed="false">
      <c r="A165" s="28"/>
    </row>
    <row r="166" customFormat="false" ht="15" hidden="false" customHeight="false" outlineLevel="0" collapsed="false">
      <c r="A166" s="28"/>
    </row>
    <row r="167" customFormat="false" ht="15" hidden="false" customHeight="false" outlineLevel="0" collapsed="false">
      <c r="A167" s="28"/>
    </row>
    <row r="168" customFormat="false" ht="15" hidden="false" customHeight="false" outlineLevel="0" collapsed="false">
      <c r="A168" s="28"/>
    </row>
    <row r="169" customFormat="false" ht="15" hidden="false" customHeight="false" outlineLevel="0" collapsed="false">
      <c r="A169" s="28"/>
    </row>
    <row r="170" customFormat="false" ht="15" hidden="false" customHeight="false" outlineLevel="0" collapsed="false">
      <c r="A170" s="28"/>
    </row>
    <row r="171" customFormat="false" ht="15" hidden="false" customHeight="false" outlineLevel="0" collapsed="false">
      <c r="A171" s="28"/>
    </row>
    <row r="172" customFormat="false" ht="15" hidden="false" customHeight="false" outlineLevel="0" collapsed="false">
      <c r="A172" s="28"/>
    </row>
    <row r="173" customFormat="false" ht="15" hidden="false" customHeight="false" outlineLevel="0" collapsed="false">
      <c r="A173" s="28"/>
    </row>
    <row r="174" customFormat="false" ht="15" hidden="false" customHeight="false" outlineLevel="0" collapsed="false">
      <c r="A174" s="28"/>
    </row>
    <row r="175" customFormat="false" ht="15" hidden="false" customHeight="false" outlineLevel="0" collapsed="false">
      <c r="A175" s="28"/>
    </row>
    <row r="176" customFormat="false" ht="15" hidden="false" customHeight="false" outlineLevel="0" collapsed="false">
      <c r="A176" s="28"/>
    </row>
    <row r="177" customFormat="false" ht="15" hidden="false" customHeight="false" outlineLevel="0" collapsed="false">
      <c r="A177" s="28"/>
    </row>
    <row r="178" customFormat="false" ht="15" hidden="false" customHeight="false" outlineLevel="0" collapsed="false">
      <c r="A178" s="28"/>
    </row>
    <row r="179" customFormat="false" ht="15" hidden="false" customHeight="false" outlineLevel="0" collapsed="false">
      <c r="A179" s="28"/>
    </row>
    <row r="180" customFormat="false" ht="15" hidden="false" customHeight="false" outlineLevel="0" collapsed="false">
      <c r="A180" s="28"/>
    </row>
    <row r="181" customFormat="false" ht="15" hidden="false" customHeight="false" outlineLevel="0" collapsed="false">
      <c r="A181" s="28"/>
    </row>
    <row r="182" customFormat="false" ht="15" hidden="false" customHeight="false" outlineLevel="0" collapsed="false">
      <c r="A182" s="28"/>
    </row>
    <row r="183" customFormat="false" ht="15" hidden="false" customHeight="false" outlineLevel="0" collapsed="false">
      <c r="A183" s="28"/>
    </row>
    <row r="184" customFormat="false" ht="15" hidden="false" customHeight="false" outlineLevel="0" collapsed="false">
      <c r="A184" s="28"/>
    </row>
    <row r="185" customFormat="false" ht="15" hidden="false" customHeight="false" outlineLevel="0" collapsed="false">
      <c r="A185" s="28"/>
    </row>
    <row r="186" customFormat="false" ht="15" hidden="false" customHeight="false" outlineLevel="0" collapsed="false">
      <c r="A186" s="28"/>
    </row>
    <row r="187" customFormat="false" ht="15" hidden="false" customHeight="false" outlineLevel="0" collapsed="false">
      <c r="A187" s="28"/>
    </row>
    <row r="188" customFormat="false" ht="15" hidden="false" customHeight="false" outlineLevel="0" collapsed="false">
      <c r="A188" s="28"/>
    </row>
    <row r="189" customFormat="false" ht="15" hidden="false" customHeight="false" outlineLevel="0" collapsed="false">
      <c r="A189" s="28"/>
    </row>
    <row r="190" customFormat="false" ht="15" hidden="false" customHeight="false" outlineLevel="0" collapsed="false">
      <c r="A190" s="28"/>
    </row>
    <row r="191" customFormat="false" ht="15" hidden="false" customHeight="false" outlineLevel="0" collapsed="false">
      <c r="A191" s="28"/>
    </row>
    <row r="192" customFormat="false" ht="15" hidden="false" customHeight="false" outlineLevel="0" collapsed="false">
      <c r="A192" s="28"/>
    </row>
    <row r="193" customFormat="false" ht="15" hidden="false" customHeight="false" outlineLevel="0" collapsed="false">
      <c r="A193" s="28"/>
    </row>
    <row r="194" customFormat="false" ht="15" hidden="false" customHeight="false" outlineLevel="0" collapsed="false">
      <c r="A194" s="28"/>
    </row>
    <row r="195" customFormat="false" ht="15" hidden="false" customHeight="false" outlineLevel="0" collapsed="false">
      <c r="A195" s="28"/>
    </row>
    <row r="196" customFormat="false" ht="15" hidden="false" customHeight="false" outlineLevel="0" collapsed="false">
      <c r="A196" s="28"/>
    </row>
    <row r="197" customFormat="false" ht="15" hidden="false" customHeight="false" outlineLevel="0" collapsed="false">
      <c r="A197" s="28"/>
    </row>
    <row r="198" customFormat="false" ht="15" hidden="false" customHeight="false" outlineLevel="0" collapsed="false">
      <c r="A198" s="28"/>
    </row>
    <row r="199" customFormat="false" ht="15" hidden="false" customHeight="false" outlineLevel="0" collapsed="false">
      <c r="A199" s="28"/>
    </row>
    <row r="200" customFormat="false" ht="15" hidden="false" customHeight="false" outlineLevel="0" collapsed="false">
      <c r="A200" s="28"/>
    </row>
    <row r="201" customFormat="false" ht="15" hidden="false" customHeight="false" outlineLevel="0" collapsed="false">
      <c r="A201" s="28"/>
    </row>
    <row r="202" customFormat="false" ht="15" hidden="false" customHeight="false" outlineLevel="0" collapsed="false">
      <c r="A202" s="28"/>
    </row>
    <row r="203" customFormat="false" ht="15" hidden="false" customHeight="false" outlineLevel="0" collapsed="false">
      <c r="A203" s="28"/>
    </row>
    <row r="204" customFormat="false" ht="15" hidden="false" customHeight="false" outlineLevel="0" collapsed="false">
      <c r="A204" s="28"/>
    </row>
    <row r="205" customFormat="false" ht="15" hidden="false" customHeight="false" outlineLevel="0" collapsed="false">
      <c r="A205" s="28"/>
    </row>
    <row r="206" customFormat="false" ht="15" hidden="false" customHeight="false" outlineLevel="0" collapsed="false">
      <c r="A206" s="28"/>
    </row>
    <row r="207" customFormat="false" ht="15" hidden="false" customHeight="false" outlineLevel="0" collapsed="false">
      <c r="A207" s="28"/>
    </row>
    <row r="208" customFormat="false" ht="15" hidden="false" customHeight="false" outlineLevel="0" collapsed="false">
      <c r="A208" s="28"/>
    </row>
    <row r="209" customFormat="false" ht="15" hidden="false" customHeight="false" outlineLevel="0" collapsed="false">
      <c r="A209" s="28"/>
    </row>
    <row r="210" customFormat="false" ht="15" hidden="false" customHeight="false" outlineLevel="0" collapsed="false">
      <c r="A210" s="28"/>
    </row>
    <row r="211" customFormat="false" ht="15" hidden="false" customHeight="false" outlineLevel="0" collapsed="false">
      <c r="A211" s="28"/>
    </row>
    <row r="212" customFormat="false" ht="15" hidden="false" customHeight="false" outlineLevel="0" collapsed="false">
      <c r="A212" s="28"/>
    </row>
    <row r="213" customFormat="false" ht="15" hidden="false" customHeight="false" outlineLevel="0" collapsed="false">
      <c r="A213" s="28"/>
    </row>
    <row r="214" customFormat="false" ht="15" hidden="false" customHeight="false" outlineLevel="0" collapsed="false">
      <c r="A214" s="28"/>
    </row>
    <row r="215" customFormat="false" ht="15" hidden="false" customHeight="false" outlineLevel="0" collapsed="false">
      <c r="A215" s="28"/>
    </row>
    <row r="216" customFormat="false" ht="15" hidden="false" customHeight="false" outlineLevel="0" collapsed="false">
      <c r="A216" s="28"/>
    </row>
    <row r="217" customFormat="false" ht="15" hidden="false" customHeight="false" outlineLevel="0" collapsed="false">
      <c r="A217" s="28"/>
    </row>
    <row r="218" customFormat="false" ht="15" hidden="false" customHeight="false" outlineLevel="0" collapsed="false">
      <c r="A218" s="28"/>
    </row>
    <row r="219" customFormat="false" ht="15" hidden="false" customHeight="false" outlineLevel="0" collapsed="false">
      <c r="A219" s="28"/>
    </row>
    <row r="220" customFormat="false" ht="15" hidden="false" customHeight="false" outlineLevel="0" collapsed="false">
      <c r="A220" s="28"/>
    </row>
    <row r="221" customFormat="false" ht="15" hidden="false" customHeight="false" outlineLevel="0" collapsed="false">
      <c r="A221" s="28"/>
    </row>
    <row r="222" customFormat="false" ht="15" hidden="false" customHeight="false" outlineLevel="0" collapsed="false">
      <c r="A222" s="28"/>
    </row>
    <row r="223" customFormat="false" ht="15" hidden="false" customHeight="false" outlineLevel="0" collapsed="false">
      <c r="A223" s="28"/>
    </row>
    <row r="224" customFormat="false" ht="15" hidden="false" customHeight="false" outlineLevel="0" collapsed="false">
      <c r="A224" s="28"/>
    </row>
    <row r="225" customFormat="false" ht="15" hidden="false" customHeight="false" outlineLevel="0" collapsed="false">
      <c r="A225" s="28"/>
    </row>
    <row r="226" customFormat="false" ht="15" hidden="false" customHeight="false" outlineLevel="0" collapsed="false">
      <c r="A226" s="28"/>
    </row>
    <row r="227" customFormat="false" ht="15" hidden="false" customHeight="false" outlineLevel="0" collapsed="false">
      <c r="A227" s="28"/>
    </row>
    <row r="228" customFormat="false" ht="15" hidden="false" customHeight="false" outlineLevel="0" collapsed="false">
      <c r="A228" s="28"/>
    </row>
    <row r="229" customFormat="false" ht="15" hidden="false" customHeight="false" outlineLevel="0" collapsed="false">
      <c r="A229" s="28"/>
    </row>
    <row r="230" customFormat="false" ht="15" hidden="false" customHeight="false" outlineLevel="0" collapsed="false">
      <c r="A230" s="28"/>
    </row>
    <row r="231" customFormat="false" ht="15" hidden="false" customHeight="false" outlineLevel="0" collapsed="false">
      <c r="A231" s="28"/>
    </row>
    <row r="232" customFormat="false" ht="15" hidden="false" customHeight="false" outlineLevel="0" collapsed="false">
      <c r="A232" s="28"/>
    </row>
    <row r="233" customFormat="false" ht="15" hidden="false" customHeight="false" outlineLevel="0" collapsed="false">
      <c r="A233" s="28"/>
    </row>
    <row r="234" customFormat="false" ht="15" hidden="false" customHeight="false" outlineLevel="0" collapsed="false">
      <c r="A234" s="28"/>
    </row>
    <row r="235" customFormat="false" ht="15" hidden="false" customHeight="false" outlineLevel="0" collapsed="false">
      <c r="A235" s="28"/>
    </row>
    <row r="236" customFormat="false" ht="15" hidden="false" customHeight="false" outlineLevel="0" collapsed="false">
      <c r="A236" s="28"/>
    </row>
    <row r="237" customFormat="false" ht="15" hidden="false" customHeight="false" outlineLevel="0" collapsed="false">
      <c r="A237" s="28"/>
    </row>
    <row r="238" customFormat="false" ht="15" hidden="false" customHeight="false" outlineLevel="0" collapsed="false">
      <c r="A238" s="28"/>
    </row>
    <row r="239" customFormat="false" ht="15" hidden="false" customHeight="false" outlineLevel="0" collapsed="false">
      <c r="A239" s="28"/>
    </row>
    <row r="240" customFormat="false" ht="15" hidden="false" customHeight="false" outlineLevel="0" collapsed="false">
      <c r="A240" s="28"/>
    </row>
    <row r="241" customFormat="false" ht="15" hidden="false" customHeight="false" outlineLevel="0" collapsed="false">
      <c r="A241" s="28"/>
    </row>
    <row r="242" customFormat="false" ht="15" hidden="false" customHeight="false" outlineLevel="0" collapsed="false">
      <c r="A242" s="28"/>
    </row>
    <row r="243" customFormat="false" ht="15" hidden="false" customHeight="false" outlineLevel="0" collapsed="false">
      <c r="A243" s="28"/>
    </row>
    <row r="244" customFormat="false" ht="15" hidden="false" customHeight="false" outlineLevel="0" collapsed="false">
      <c r="A244" s="28"/>
    </row>
    <row r="245" customFormat="false" ht="15" hidden="false" customHeight="false" outlineLevel="0" collapsed="false">
      <c r="A245" s="28"/>
    </row>
    <row r="246" customFormat="false" ht="15" hidden="false" customHeight="false" outlineLevel="0" collapsed="false">
      <c r="A246" s="28"/>
    </row>
    <row r="247" customFormat="false" ht="15" hidden="false" customHeight="false" outlineLevel="0" collapsed="false">
      <c r="A247" s="28"/>
    </row>
    <row r="248" customFormat="false" ht="15" hidden="false" customHeight="false" outlineLevel="0" collapsed="false">
      <c r="A248" s="28"/>
    </row>
    <row r="249" customFormat="false" ht="15" hidden="false" customHeight="false" outlineLevel="0" collapsed="false">
      <c r="A249" s="28"/>
    </row>
    <row r="250" customFormat="false" ht="15" hidden="false" customHeight="false" outlineLevel="0" collapsed="false">
      <c r="A250" s="28"/>
    </row>
    <row r="251" customFormat="false" ht="15" hidden="false" customHeight="false" outlineLevel="0" collapsed="false">
      <c r="A251" s="28"/>
    </row>
    <row r="252" customFormat="false" ht="15" hidden="false" customHeight="false" outlineLevel="0" collapsed="false">
      <c r="A252" s="28"/>
    </row>
    <row r="253" customFormat="false" ht="15" hidden="false" customHeight="false" outlineLevel="0" collapsed="false">
      <c r="A253" s="28"/>
    </row>
    <row r="254" customFormat="false" ht="15" hidden="false" customHeight="false" outlineLevel="0" collapsed="false">
      <c r="A254" s="28"/>
    </row>
    <row r="255" customFormat="false" ht="15" hidden="false" customHeight="false" outlineLevel="0" collapsed="false">
      <c r="A255" s="28"/>
    </row>
    <row r="256" customFormat="false" ht="15" hidden="false" customHeight="false" outlineLevel="0" collapsed="false">
      <c r="A256" s="28"/>
    </row>
    <row r="257" customFormat="false" ht="15" hidden="false" customHeight="false" outlineLevel="0" collapsed="false">
      <c r="A257" s="28"/>
    </row>
    <row r="258" customFormat="false" ht="15" hidden="false" customHeight="false" outlineLevel="0" collapsed="false">
      <c r="A258" s="28"/>
    </row>
    <row r="259" customFormat="false" ht="15" hidden="false" customHeight="false" outlineLevel="0" collapsed="false">
      <c r="A259" s="28"/>
    </row>
    <row r="260" customFormat="false" ht="15" hidden="false" customHeight="false" outlineLevel="0" collapsed="false">
      <c r="A260" s="28"/>
    </row>
    <row r="261" customFormat="false" ht="15" hidden="false" customHeight="false" outlineLevel="0" collapsed="false">
      <c r="A261" s="28"/>
    </row>
    <row r="262" customFormat="false" ht="15" hidden="false" customHeight="false" outlineLevel="0" collapsed="false">
      <c r="A262" s="28"/>
    </row>
    <row r="263" customFormat="false" ht="15" hidden="false" customHeight="false" outlineLevel="0" collapsed="false">
      <c r="A263" s="28"/>
    </row>
    <row r="264" customFormat="false" ht="15" hidden="false" customHeight="false" outlineLevel="0" collapsed="false">
      <c r="A264" s="28"/>
    </row>
    <row r="265" customFormat="false" ht="15" hidden="false" customHeight="false" outlineLevel="0" collapsed="false">
      <c r="A265" s="28"/>
    </row>
    <row r="266" customFormat="false" ht="15" hidden="false" customHeight="false" outlineLevel="0" collapsed="false">
      <c r="A266" s="28"/>
    </row>
    <row r="267" customFormat="false" ht="15" hidden="false" customHeight="false" outlineLevel="0" collapsed="false">
      <c r="A267" s="28"/>
    </row>
    <row r="268" customFormat="false" ht="15" hidden="false" customHeight="false" outlineLevel="0" collapsed="false">
      <c r="A268" s="28"/>
    </row>
    <row r="269" customFormat="false" ht="15" hidden="false" customHeight="false" outlineLevel="0" collapsed="false">
      <c r="A269" s="28"/>
    </row>
    <row r="270" customFormat="false" ht="15" hidden="false" customHeight="false" outlineLevel="0" collapsed="false">
      <c r="A270" s="28"/>
    </row>
    <row r="271" customFormat="false" ht="15" hidden="false" customHeight="false" outlineLevel="0" collapsed="false">
      <c r="A271" s="28"/>
    </row>
    <row r="272" customFormat="false" ht="15" hidden="false" customHeight="false" outlineLevel="0" collapsed="false">
      <c r="A272" s="28"/>
    </row>
    <row r="273" customFormat="false" ht="15" hidden="false" customHeight="false" outlineLevel="0" collapsed="false">
      <c r="A273" s="28"/>
    </row>
    <row r="274" customFormat="false" ht="15" hidden="false" customHeight="false" outlineLevel="0" collapsed="false">
      <c r="A274" s="28"/>
    </row>
    <row r="275" customFormat="false" ht="15" hidden="false" customHeight="false" outlineLevel="0" collapsed="false">
      <c r="A275" s="28"/>
    </row>
    <row r="276" customFormat="false" ht="15" hidden="false" customHeight="false" outlineLevel="0" collapsed="false">
      <c r="A276" s="28"/>
    </row>
    <row r="277" customFormat="false" ht="15" hidden="false" customHeight="false" outlineLevel="0" collapsed="false">
      <c r="A277" s="28"/>
    </row>
    <row r="278" customFormat="false" ht="15" hidden="false" customHeight="false" outlineLevel="0" collapsed="false">
      <c r="A278" s="28"/>
    </row>
    <row r="279" customFormat="false" ht="15" hidden="false" customHeight="false" outlineLevel="0" collapsed="false">
      <c r="A279" s="28"/>
    </row>
    <row r="280" customFormat="false" ht="15" hidden="false" customHeight="false" outlineLevel="0" collapsed="false">
      <c r="A280" s="28"/>
    </row>
    <row r="281" customFormat="false" ht="15" hidden="false" customHeight="false" outlineLevel="0" collapsed="false">
      <c r="A281" s="28"/>
    </row>
    <row r="282" customFormat="false" ht="15" hidden="false" customHeight="false" outlineLevel="0" collapsed="false">
      <c r="A282" s="28"/>
    </row>
    <row r="283" customFormat="false" ht="15" hidden="false" customHeight="false" outlineLevel="0" collapsed="false">
      <c r="A283" s="28"/>
    </row>
    <row r="284" customFormat="false" ht="15" hidden="false" customHeight="false" outlineLevel="0" collapsed="false">
      <c r="A284" s="28"/>
    </row>
    <row r="285" customFormat="false" ht="15" hidden="false" customHeight="false" outlineLevel="0" collapsed="false">
      <c r="A285" s="28"/>
    </row>
    <row r="286" customFormat="false" ht="15" hidden="false" customHeight="false" outlineLevel="0" collapsed="false">
      <c r="A286" s="28"/>
    </row>
    <row r="287" customFormat="false" ht="15" hidden="false" customHeight="false" outlineLevel="0" collapsed="false">
      <c r="A287" s="28"/>
    </row>
    <row r="288" customFormat="false" ht="15" hidden="false" customHeight="false" outlineLevel="0" collapsed="false">
      <c r="A288" s="28"/>
    </row>
    <row r="289" customFormat="false" ht="15" hidden="false" customHeight="false" outlineLevel="0" collapsed="false">
      <c r="A289" s="28"/>
    </row>
    <row r="290" customFormat="false" ht="15" hidden="false" customHeight="false" outlineLevel="0" collapsed="false">
      <c r="A290" s="28"/>
    </row>
    <row r="291" customFormat="false" ht="15" hidden="false" customHeight="false" outlineLevel="0" collapsed="false">
      <c r="A291" s="28"/>
    </row>
    <row r="292" customFormat="false" ht="15" hidden="false" customHeight="false" outlineLevel="0" collapsed="false">
      <c r="A292" s="28"/>
    </row>
    <row r="293" customFormat="false" ht="15" hidden="false" customHeight="false" outlineLevel="0" collapsed="false">
      <c r="A293" s="28"/>
    </row>
    <row r="294" customFormat="false" ht="15" hidden="false" customHeight="false" outlineLevel="0" collapsed="false">
      <c r="A294" s="28"/>
    </row>
    <row r="295" customFormat="false" ht="15" hidden="false" customHeight="false" outlineLevel="0" collapsed="false">
      <c r="A295" s="28"/>
    </row>
    <row r="296" customFormat="false" ht="15" hidden="false" customHeight="false" outlineLevel="0" collapsed="false">
      <c r="A296" s="28"/>
    </row>
    <row r="297" customFormat="false" ht="15" hidden="false" customHeight="false" outlineLevel="0" collapsed="false">
      <c r="A297" s="28"/>
    </row>
    <row r="298" customFormat="false" ht="15" hidden="false" customHeight="false" outlineLevel="0" collapsed="false">
      <c r="A298" s="28"/>
    </row>
    <row r="299" customFormat="false" ht="15" hidden="false" customHeight="false" outlineLevel="0" collapsed="false">
      <c r="A299" s="28"/>
    </row>
    <row r="300" customFormat="false" ht="15" hidden="false" customHeight="false" outlineLevel="0" collapsed="false">
      <c r="A300" s="28"/>
    </row>
    <row r="301" customFormat="false" ht="15" hidden="false" customHeight="false" outlineLevel="0" collapsed="false">
      <c r="A301" s="28"/>
    </row>
    <row r="302" customFormat="false" ht="15" hidden="false" customHeight="false" outlineLevel="0" collapsed="false">
      <c r="A302" s="28"/>
    </row>
    <row r="303" customFormat="false" ht="15" hidden="false" customHeight="false" outlineLevel="0" collapsed="false">
      <c r="A303" s="28"/>
    </row>
    <row r="304" customFormat="false" ht="15" hidden="false" customHeight="false" outlineLevel="0" collapsed="false">
      <c r="A304" s="28"/>
    </row>
    <row r="305" customFormat="false" ht="15" hidden="false" customHeight="false" outlineLevel="0" collapsed="false">
      <c r="A305" s="28"/>
    </row>
    <row r="306" customFormat="false" ht="15" hidden="false" customHeight="false" outlineLevel="0" collapsed="false">
      <c r="A306" s="28"/>
    </row>
    <row r="307" customFormat="false" ht="15" hidden="false" customHeight="false" outlineLevel="0" collapsed="false">
      <c r="A307" s="28"/>
    </row>
    <row r="308" customFormat="false" ht="15" hidden="false" customHeight="false" outlineLevel="0" collapsed="false">
      <c r="A308" s="28"/>
    </row>
    <row r="309" customFormat="false" ht="15" hidden="false" customHeight="false" outlineLevel="0" collapsed="false">
      <c r="A309" s="28"/>
    </row>
    <row r="310" customFormat="false" ht="15" hidden="false" customHeight="false" outlineLevel="0" collapsed="false">
      <c r="A310" s="28"/>
    </row>
    <row r="311" customFormat="false" ht="15" hidden="false" customHeight="false" outlineLevel="0" collapsed="false">
      <c r="A311" s="28"/>
    </row>
    <row r="312" customFormat="false" ht="15" hidden="false" customHeight="false" outlineLevel="0" collapsed="false">
      <c r="A312" s="28"/>
    </row>
    <row r="313" customFormat="false" ht="15" hidden="false" customHeight="false" outlineLevel="0" collapsed="false">
      <c r="A313" s="28"/>
    </row>
    <row r="314" customFormat="false" ht="15" hidden="false" customHeight="false" outlineLevel="0" collapsed="false">
      <c r="A314" s="28"/>
    </row>
    <row r="315" customFormat="false" ht="15" hidden="false" customHeight="false" outlineLevel="0" collapsed="false">
      <c r="A315" s="28"/>
    </row>
    <row r="316" customFormat="false" ht="15" hidden="false" customHeight="false" outlineLevel="0" collapsed="false">
      <c r="A316" s="28"/>
    </row>
    <row r="317" customFormat="false" ht="15" hidden="false" customHeight="false" outlineLevel="0" collapsed="false">
      <c r="A317" s="28"/>
    </row>
    <row r="318" customFormat="false" ht="15" hidden="false" customHeight="false" outlineLevel="0" collapsed="false">
      <c r="A318" s="28"/>
    </row>
    <row r="319" customFormat="false" ht="15" hidden="false" customHeight="false" outlineLevel="0" collapsed="false">
      <c r="A319" s="28"/>
    </row>
    <row r="320" customFormat="false" ht="15" hidden="false" customHeight="false" outlineLevel="0" collapsed="false">
      <c r="A320" s="28"/>
    </row>
    <row r="321" customFormat="false" ht="15" hidden="false" customHeight="false" outlineLevel="0" collapsed="false">
      <c r="A321" s="28"/>
    </row>
    <row r="322" customFormat="false" ht="15" hidden="false" customHeight="false" outlineLevel="0" collapsed="false">
      <c r="A322" s="28"/>
    </row>
    <row r="323" customFormat="false" ht="15" hidden="false" customHeight="false" outlineLevel="0" collapsed="false">
      <c r="A323" s="28"/>
    </row>
    <row r="324" customFormat="false" ht="15" hidden="false" customHeight="false" outlineLevel="0" collapsed="false">
      <c r="A324" s="28"/>
    </row>
    <row r="325" customFormat="false" ht="15" hidden="false" customHeight="false" outlineLevel="0" collapsed="false">
      <c r="A325" s="28"/>
    </row>
    <row r="326" customFormat="false" ht="15" hidden="false" customHeight="false" outlineLevel="0" collapsed="false">
      <c r="A326" s="28"/>
    </row>
    <row r="327" customFormat="false" ht="15" hidden="false" customHeight="false" outlineLevel="0" collapsed="false">
      <c r="A327" s="28"/>
    </row>
    <row r="328" customFormat="false" ht="15" hidden="false" customHeight="false" outlineLevel="0" collapsed="false">
      <c r="A328" s="28"/>
    </row>
    <row r="329" customFormat="false" ht="15" hidden="false" customHeight="false" outlineLevel="0" collapsed="false">
      <c r="A329" s="28"/>
    </row>
    <row r="330" customFormat="false" ht="15" hidden="false" customHeight="false" outlineLevel="0" collapsed="false">
      <c r="A330" s="28"/>
    </row>
    <row r="331" customFormat="false" ht="15" hidden="false" customHeight="false" outlineLevel="0" collapsed="false">
      <c r="A331" s="28"/>
    </row>
    <row r="332" customFormat="false" ht="15" hidden="false" customHeight="false" outlineLevel="0" collapsed="false">
      <c r="A332" s="28"/>
    </row>
    <row r="333" customFormat="false" ht="15" hidden="false" customHeight="false" outlineLevel="0" collapsed="false">
      <c r="A333" s="28"/>
    </row>
    <row r="334" customFormat="false" ht="15" hidden="false" customHeight="false" outlineLevel="0" collapsed="false">
      <c r="A334" s="28"/>
    </row>
    <row r="335" customFormat="false" ht="15" hidden="false" customHeight="false" outlineLevel="0" collapsed="false">
      <c r="A335" s="28"/>
    </row>
    <row r="336" customFormat="false" ht="15" hidden="false" customHeight="false" outlineLevel="0" collapsed="false">
      <c r="A336" s="28"/>
    </row>
    <row r="337" customFormat="false" ht="15" hidden="false" customHeight="false" outlineLevel="0" collapsed="false">
      <c r="A337" s="28"/>
    </row>
    <row r="338" customFormat="false" ht="15" hidden="false" customHeight="false" outlineLevel="0" collapsed="false">
      <c r="A338" s="28"/>
    </row>
    <row r="339" customFormat="false" ht="15" hidden="false" customHeight="false" outlineLevel="0" collapsed="false">
      <c r="A339" s="28"/>
    </row>
    <row r="340" customFormat="false" ht="15" hidden="false" customHeight="false" outlineLevel="0" collapsed="false">
      <c r="A340" s="28"/>
    </row>
    <row r="341" customFormat="false" ht="15" hidden="false" customHeight="false" outlineLevel="0" collapsed="false">
      <c r="A341" s="28"/>
    </row>
    <row r="342" customFormat="false" ht="15" hidden="false" customHeight="false" outlineLevel="0" collapsed="false">
      <c r="A342" s="28"/>
    </row>
    <row r="343" customFormat="false" ht="15" hidden="false" customHeight="false" outlineLevel="0" collapsed="false">
      <c r="A343" s="28"/>
    </row>
    <row r="344" customFormat="false" ht="15" hidden="false" customHeight="false" outlineLevel="0" collapsed="false">
      <c r="A344" s="28"/>
    </row>
    <row r="345" customFormat="false" ht="15" hidden="false" customHeight="false" outlineLevel="0" collapsed="false">
      <c r="A345" s="28"/>
    </row>
    <row r="346" customFormat="false" ht="15" hidden="false" customHeight="false" outlineLevel="0" collapsed="false">
      <c r="A346" s="28"/>
    </row>
    <row r="347" customFormat="false" ht="15" hidden="false" customHeight="false" outlineLevel="0" collapsed="false">
      <c r="A347" s="28"/>
    </row>
    <row r="348" customFormat="false" ht="15" hidden="false" customHeight="false" outlineLevel="0" collapsed="false">
      <c r="A348" s="28"/>
    </row>
    <row r="349" customFormat="false" ht="15" hidden="false" customHeight="false" outlineLevel="0" collapsed="false">
      <c r="A349" s="28"/>
    </row>
    <row r="350" customFormat="false" ht="15" hidden="false" customHeight="false" outlineLevel="0" collapsed="false">
      <c r="A350" s="28"/>
    </row>
    <row r="351" customFormat="false" ht="15" hidden="false" customHeight="false" outlineLevel="0" collapsed="false">
      <c r="A351" s="28"/>
    </row>
    <row r="352" customFormat="false" ht="15" hidden="false" customHeight="false" outlineLevel="0" collapsed="false">
      <c r="A352" s="28"/>
    </row>
    <row r="353" customFormat="false" ht="15" hidden="false" customHeight="false" outlineLevel="0" collapsed="false">
      <c r="A353" s="28"/>
    </row>
    <row r="354" customFormat="false" ht="15" hidden="false" customHeight="false" outlineLevel="0" collapsed="false">
      <c r="A354" s="28"/>
    </row>
    <row r="355" customFormat="false" ht="15" hidden="false" customHeight="false" outlineLevel="0" collapsed="false">
      <c r="A355" s="28"/>
    </row>
    <row r="356" customFormat="false" ht="15" hidden="false" customHeight="false" outlineLevel="0" collapsed="false">
      <c r="A356" s="28"/>
    </row>
    <row r="357" customFormat="false" ht="15" hidden="false" customHeight="false" outlineLevel="0" collapsed="false">
      <c r="A357" s="28"/>
    </row>
    <row r="358" customFormat="false" ht="15" hidden="false" customHeight="false" outlineLevel="0" collapsed="false">
      <c r="A358" s="28"/>
    </row>
    <row r="359" customFormat="false" ht="15" hidden="false" customHeight="false" outlineLevel="0" collapsed="false">
      <c r="A359" s="28"/>
    </row>
    <row r="360" customFormat="false" ht="15" hidden="false" customHeight="false" outlineLevel="0" collapsed="false">
      <c r="A360" s="28"/>
    </row>
    <row r="361" customFormat="false" ht="15" hidden="false" customHeight="false" outlineLevel="0" collapsed="false">
      <c r="A361" s="28"/>
    </row>
    <row r="362" customFormat="false" ht="15" hidden="false" customHeight="false" outlineLevel="0" collapsed="false">
      <c r="A362" s="28"/>
    </row>
    <row r="363" customFormat="false" ht="15" hidden="false" customHeight="false" outlineLevel="0" collapsed="false">
      <c r="A363" s="28"/>
    </row>
    <row r="364" customFormat="false" ht="15" hidden="false" customHeight="false" outlineLevel="0" collapsed="false">
      <c r="A364" s="28"/>
    </row>
    <row r="365" customFormat="false" ht="15" hidden="false" customHeight="false" outlineLevel="0" collapsed="false">
      <c r="A365" s="28"/>
    </row>
    <row r="366" customFormat="false" ht="15" hidden="false" customHeight="false" outlineLevel="0" collapsed="false">
      <c r="A366" s="28"/>
    </row>
    <row r="367" customFormat="false" ht="15" hidden="false" customHeight="false" outlineLevel="0" collapsed="false">
      <c r="A367" s="28"/>
    </row>
    <row r="368" customFormat="false" ht="15" hidden="false" customHeight="false" outlineLevel="0" collapsed="false">
      <c r="A368" s="28"/>
    </row>
    <row r="369" customFormat="false" ht="15" hidden="false" customHeight="false" outlineLevel="0" collapsed="false">
      <c r="A369" s="28"/>
    </row>
    <row r="370" customFormat="false" ht="15" hidden="false" customHeight="false" outlineLevel="0" collapsed="false">
      <c r="A370" s="28"/>
    </row>
    <row r="371" customFormat="false" ht="15" hidden="false" customHeight="false" outlineLevel="0" collapsed="false">
      <c r="A371" s="28"/>
    </row>
    <row r="372" customFormat="false" ht="15" hidden="false" customHeight="false" outlineLevel="0" collapsed="false">
      <c r="A372" s="28"/>
    </row>
    <row r="373" customFormat="false" ht="15" hidden="false" customHeight="false" outlineLevel="0" collapsed="false">
      <c r="A373" s="28"/>
    </row>
    <row r="374" customFormat="false" ht="15" hidden="false" customHeight="false" outlineLevel="0" collapsed="false">
      <c r="A374" s="28"/>
    </row>
    <row r="375" customFormat="false" ht="15" hidden="false" customHeight="false" outlineLevel="0" collapsed="false">
      <c r="A375" s="28"/>
    </row>
    <row r="376" customFormat="false" ht="15" hidden="false" customHeight="false" outlineLevel="0" collapsed="false">
      <c r="A376" s="28"/>
    </row>
    <row r="377" customFormat="false" ht="15" hidden="false" customHeight="false" outlineLevel="0" collapsed="false">
      <c r="A377" s="28"/>
    </row>
    <row r="378" customFormat="false" ht="15" hidden="false" customHeight="false" outlineLevel="0" collapsed="false">
      <c r="A378" s="28"/>
    </row>
    <row r="379" customFormat="false" ht="15" hidden="false" customHeight="false" outlineLevel="0" collapsed="false">
      <c r="A379" s="28"/>
    </row>
    <row r="380" customFormat="false" ht="15" hidden="false" customHeight="false" outlineLevel="0" collapsed="false">
      <c r="A380" s="28"/>
    </row>
    <row r="381" customFormat="false" ht="15" hidden="false" customHeight="false" outlineLevel="0" collapsed="false">
      <c r="A381" s="28"/>
    </row>
    <row r="382" customFormat="false" ht="15" hidden="false" customHeight="false" outlineLevel="0" collapsed="false">
      <c r="A382" s="28"/>
    </row>
    <row r="383" customFormat="false" ht="15" hidden="false" customHeight="false" outlineLevel="0" collapsed="false">
      <c r="A383" s="28"/>
    </row>
    <row r="384" customFormat="false" ht="15" hidden="false" customHeight="false" outlineLevel="0" collapsed="false">
      <c r="A384" s="28"/>
    </row>
    <row r="385" customFormat="false" ht="15" hidden="false" customHeight="false" outlineLevel="0" collapsed="false">
      <c r="A385" s="28"/>
    </row>
    <row r="386" customFormat="false" ht="15" hidden="false" customHeight="false" outlineLevel="0" collapsed="false">
      <c r="A386" s="28"/>
    </row>
    <row r="387" customFormat="false" ht="15" hidden="false" customHeight="false" outlineLevel="0" collapsed="false">
      <c r="A387" s="28"/>
    </row>
    <row r="388" customFormat="false" ht="15" hidden="false" customHeight="false" outlineLevel="0" collapsed="false">
      <c r="A388" s="28"/>
    </row>
    <row r="389" customFormat="false" ht="15" hidden="false" customHeight="false" outlineLevel="0" collapsed="false">
      <c r="A389" s="28"/>
    </row>
    <row r="390" customFormat="false" ht="15" hidden="false" customHeight="false" outlineLevel="0" collapsed="false">
      <c r="A390" s="28"/>
    </row>
    <row r="391" customFormat="false" ht="15" hidden="false" customHeight="false" outlineLevel="0" collapsed="false">
      <c r="A391" s="28"/>
    </row>
    <row r="392" customFormat="false" ht="15" hidden="false" customHeight="false" outlineLevel="0" collapsed="false">
      <c r="A392" s="28"/>
    </row>
    <row r="393" customFormat="false" ht="15" hidden="false" customHeight="false" outlineLevel="0" collapsed="false">
      <c r="A393" s="28"/>
    </row>
    <row r="394" customFormat="false" ht="15" hidden="false" customHeight="false" outlineLevel="0" collapsed="false">
      <c r="A394" s="28"/>
    </row>
    <row r="395" customFormat="false" ht="15" hidden="false" customHeight="false" outlineLevel="0" collapsed="false">
      <c r="A395" s="28"/>
    </row>
    <row r="396" customFormat="false" ht="15" hidden="false" customHeight="false" outlineLevel="0" collapsed="false">
      <c r="A396" s="28"/>
    </row>
    <row r="397" customFormat="false" ht="15" hidden="false" customHeight="false" outlineLevel="0" collapsed="false">
      <c r="A397" s="28"/>
    </row>
    <row r="398" customFormat="false" ht="15" hidden="false" customHeight="false" outlineLevel="0" collapsed="false">
      <c r="A398" s="28"/>
    </row>
    <row r="399" customFormat="false" ht="15" hidden="false" customHeight="false" outlineLevel="0" collapsed="false">
      <c r="A399" s="28"/>
    </row>
    <row r="400" customFormat="false" ht="15" hidden="false" customHeight="false" outlineLevel="0" collapsed="false">
      <c r="A400" s="28"/>
    </row>
    <row r="401" customFormat="false" ht="15" hidden="false" customHeight="false" outlineLevel="0" collapsed="false">
      <c r="A401" s="28"/>
    </row>
    <row r="402" customFormat="false" ht="15" hidden="false" customHeight="false" outlineLevel="0" collapsed="false">
      <c r="A402" s="28"/>
    </row>
    <row r="403" customFormat="false" ht="15" hidden="false" customHeight="false" outlineLevel="0" collapsed="false">
      <c r="A403" s="28"/>
    </row>
    <row r="404" customFormat="false" ht="15" hidden="false" customHeight="false" outlineLevel="0" collapsed="false">
      <c r="A404" s="28"/>
    </row>
    <row r="405" customFormat="false" ht="15" hidden="false" customHeight="false" outlineLevel="0" collapsed="false">
      <c r="A405" s="28"/>
    </row>
    <row r="406" customFormat="false" ht="15" hidden="false" customHeight="false" outlineLevel="0" collapsed="false">
      <c r="A406" s="28"/>
    </row>
    <row r="407" customFormat="false" ht="15" hidden="false" customHeight="false" outlineLevel="0" collapsed="false">
      <c r="A407" s="28"/>
    </row>
    <row r="408" customFormat="false" ht="15" hidden="false" customHeight="false" outlineLevel="0" collapsed="false">
      <c r="A408" s="28"/>
    </row>
    <row r="409" customFormat="false" ht="15" hidden="false" customHeight="false" outlineLevel="0" collapsed="false">
      <c r="A409" s="28"/>
    </row>
    <row r="410" customFormat="false" ht="15" hidden="false" customHeight="false" outlineLevel="0" collapsed="false">
      <c r="A410" s="28"/>
    </row>
    <row r="411" customFormat="false" ht="15" hidden="false" customHeight="false" outlineLevel="0" collapsed="false">
      <c r="A411" s="28"/>
    </row>
    <row r="412" customFormat="false" ht="15" hidden="false" customHeight="false" outlineLevel="0" collapsed="false">
      <c r="A412" s="28"/>
    </row>
    <row r="413" customFormat="false" ht="15" hidden="false" customHeight="false" outlineLevel="0" collapsed="false">
      <c r="A413" s="28"/>
    </row>
    <row r="414" customFormat="false" ht="15" hidden="false" customHeight="false" outlineLevel="0" collapsed="false">
      <c r="A414" s="28"/>
    </row>
    <row r="415" customFormat="false" ht="15" hidden="false" customHeight="false" outlineLevel="0" collapsed="false">
      <c r="A415" s="28"/>
    </row>
    <row r="416" customFormat="false" ht="15" hidden="false" customHeight="false" outlineLevel="0" collapsed="false">
      <c r="A416" s="28"/>
    </row>
    <row r="417" customFormat="false" ht="15" hidden="false" customHeight="false" outlineLevel="0" collapsed="false">
      <c r="A417" s="28"/>
    </row>
    <row r="418" customFormat="false" ht="15" hidden="false" customHeight="false" outlineLevel="0" collapsed="false">
      <c r="A418" s="28"/>
    </row>
    <row r="419" customFormat="false" ht="15" hidden="false" customHeight="false" outlineLevel="0" collapsed="false">
      <c r="A419" s="28"/>
    </row>
    <row r="420" customFormat="false" ht="15" hidden="false" customHeight="false" outlineLevel="0" collapsed="false">
      <c r="A420" s="28"/>
    </row>
    <row r="421" customFormat="false" ht="15" hidden="false" customHeight="false" outlineLevel="0" collapsed="false">
      <c r="A421" s="28"/>
    </row>
    <row r="422" customFormat="false" ht="15" hidden="false" customHeight="false" outlineLevel="0" collapsed="false">
      <c r="A422" s="28"/>
    </row>
    <row r="423" customFormat="false" ht="15" hidden="false" customHeight="false" outlineLevel="0" collapsed="false">
      <c r="A423" s="28"/>
    </row>
    <row r="424" customFormat="false" ht="15" hidden="false" customHeight="false" outlineLevel="0" collapsed="false">
      <c r="A424" s="28"/>
    </row>
    <row r="425" customFormat="false" ht="15" hidden="false" customHeight="false" outlineLevel="0" collapsed="false">
      <c r="A425" s="28"/>
    </row>
    <row r="426" customFormat="false" ht="15" hidden="false" customHeight="false" outlineLevel="0" collapsed="false">
      <c r="A426" s="28"/>
    </row>
    <row r="427" customFormat="false" ht="15" hidden="false" customHeight="false" outlineLevel="0" collapsed="false">
      <c r="A427" s="28"/>
    </row>
    <row r="428" customFormat="false" ht="15" hidden="false" customHeight="false" outlineLevel="0" collapsed="false">
      <c r="A428" s="28"/>
    </row>
    <row r="429" customFormat="false" ht="15" hidden="false" customHeight="false" outlineLevel="0" collapsed="false">
      <c r="A429" s="28"/>
    </row>
    <row r="430" customFormat="false" ht="15" hidden="false" customHeight="false" outlineLevel="0" collapsed="false">
      <c r="A430" s="28"/>
    </row>
    <row r="431" customFormat="false" ht="15" hidden="false" customHeight="false" outlineLevel="0" collapsed="false">
      <c r="A431" s="28"/>
    </row>
    <row r="432" customFormat="false" ht="15" hidden="false" customHeight="false" outlineLevel="0" collapsed="false">
      <c r="A432" s="28"/>
    </row>
    <row r="433" customFormat="false" ht="15" hidden="false" customHeight="false" outlineLevel="0" collapsed="false">
      <c r="A433" s="28"/>
    </row>
    <row r="434" customFormat="false" ht="15" hidden="false" customHeight="false" outlineLevel="0" collapsed="false">
      <c r="A434" s="28"/>
    </row>
    <row r="435" customFormat="false" ht="15" hidden="false" customHeight="false" outlineLevel="0" collapsed="false">
      <c r="A435" s="28"/>
    </row>
    <row r="436" customFormat="false" ht="15" hidden="false" customHeight="false" outlineLevel="0" collapsed="false">
      <c r="A436" s="28"/>
    </row>
    <row r="437" customFormat="false" ht="15" hidden="false" customHeight="false" outlineLevel="0" collapsed="false">
      <c r="A437" s="28"/>
    </row>
    <row r="438" customFormat="false" ht="15" hidden="false" customHeight="false" outlineLevel="0" collapsed="false">
      <c r="A438" s="28"/>
    </row>
    <row r="439" customFormat="false" ht="15" hidden="false" customHeight="false" outlineLevel="0" collapsed="false">
      <c r="A439" s="28"/>
    </row>
    <row r="440" customFormat="false" ht="15" hidden="false" customHeight="false" outlineLevel="0" collapsed="false">
      <c r="A440" s="28"/>
    </row>
    <row r="441" customFormat="false" ht="15" hidden="false" customHeight="false" outlineLevel="0" collapsed="false">
      <c r="A441" s="28"/>
    </row>
    <row r="442" customFormat="false" ht="15" hidden="false" customHeight="false" outlineLevel="0" collapsed="false">
      <c r="A442" s="28"/>
    </row>
    <row r="443" customFormat="false" ht="15" hidden="false" customHeight="false" outlineLevel="0" collapsed="false">
      <c r="A443" s="28"/>
    </row>
    <row r="444" customFormat="false" ht="15" hidden="false" customHeight="false" outlineLevel="0" collapsed="false">
      <c r="A444" s="28"/>
    </row>
    <row r="445" customFormat="false" ht="15" hidden="false" customHeight="false" outlineLevel="0" collapsed="false">
      <c r="A445" s="28"/>
    </row>
    <row r="446" customFormat="false" ht="15" hidden="false" customHeight="false" outlineLevel="0" collapsed="false">
      <c r="A446" s="28"/>
    </row>
    <row r="447" customFormat="false" ht="15" hidden="false" customHeight="false" outlineLevel="0" collapsed="false">
      <c r="A447" s="28"/>
    </row>
    <row r="448" customFormat="false" ht="15" hidden="false" customHeight="false" outlineLevel="0" collapsed="false">
      <c r="A448" s="28"/>
    </row>
    <row r="449" customFormat="false" ht="15" hidden="false" customHeight="false" outlineLevel="0" collapsed="false">
      <c r="A449" s="28"/>
    </row>
    <row r="450" customFormat="false" ht="15" hidden="false" customHeight="false" outlineLevel="0" collapsed="false">
      <c r="A450" s="28"/>
    </row>
    <row r="451" customFormat="false" ht="15" hidden="false" customHeight="false" outlineLevel="0" collapsed="false">
      <c r="A451" s="28"/>
    </row>
    <row r="452" customFormat="false" ht="15" hidden="false" customHeight="false" outlineLevel="0" collapsed="false">
      <c r="A452" s="28"/>
    </row>
    <row r="453" customFormat="false" ht="15" hidden="false" customHeight="false" outlineLevel="0" collapsed="false">
      <c r="A453" s="28"/>
    </row>
    <row r="454" customFormat="false" ht="15" hidden="false" customHeight="false" outlineLevel="0" collapsed="false">
      <c r="A454" s="28"/>
    </row>
    <row r="455" customFormat="false" ht="15" hidden="false" customHeight="false" outlineLevel="0" collapsed="false">
      <c r="A455" s="28"/>
    </row>
    <row r="456" customFormat="false" ht="15" hidden="false" customHeight="false" outlineLevel="0" collapsed="false">
      <c r="A456" s="28"/>
    </row>
    <row r="457" customFormat="false" ht="15" hidden="false" customHeight="false" outlineLevel="0" collapsed="false">
      <c r="A457" s="28"/>
    </row>
    <row r="458" customFormat="false" ht="15" hidden="false" customHeight="false" outlineLevel="0" collapsed="false">
      <c r="A458" s="28"/>
    </row>
    <row r="459" customFormat="false" ht="15" hidden="false" customHeight="false" outlineLevel="0" collapsed="false">
      <c r="A459" s="28"/>
    </row>
    <row r="460" customFormat="false" ht="15" hidden="false" customHeight="false" outlineLevel="0" collapsed="false">
      <c r="A460" s="28"/>
    </row>
    <row r="461" customFormat="false" ht="15" hidden="false" customHeight="false" outlineLevel="0" collapsed="false">
      <c r="A461" s="28"/>
    </row>
    <row r="462" customFormat="false" ht="15" hidden="false" customHeight="false" outlineLevel="0" collapsed="false">
      <c r="A462" s="28"/>
    </row>
    <row r="463" customFormat="false" ht="15" hidden="false" customHeight="false" outlineLevel="0" collapsed="false">
      <c r="A463" s="28"/>
    </row>
    <row r="464" customFormat="false" ht="15" hidden="false" customHeight="false" outlineLevel="0" collapsed="false">
      <c r="A464" s="28"/>
    </row>
    <row r="465" customFormat="false" ht="15" hidden="false" customHeight="false" outlineLevel="0" collapsed="false">
      <c r="A465" s="28"/>
    </row>
    <row r="466" customFormat="false" ht="15" hidden="false" customHeight="false" outlineLevel="0" collapsed="false">
      <c r="A466" s="28"/>
    </row>
    <row r="467" customFormat="false" ht="15" hidden="false" customHeight="false" outlineLevel="0" collapsed="false">
      <c r="A467" s="28"/>
    </row>
    <row r="468" customFormat="false" ht="15" hidden="false" customHeight="false" outlineLevel="0" collapsed="false">
      <c r="A468" s="28"/>
    </row>
    <row r="469" customFormat="false" ht="15" hidden="false" customHeight="false" outlineLevel="0" collapsed="false">
      <c r="A469" s="28"/>
    </row>
    <row r="470" customFormat="false" ht="15" hidden="false" customHeight="false" outlineLevel="0" collapsed="false">
      <c r="A470" s="28"/>
    </row>
    <row r="471" customFormat="false" ht="15" hidden="false" customHeight="false" outlineLevel="0" collapsed="false">
      <c r="A471" s="28"/>
    </row>
    <row r="472" customFormat="false" ht="15" hidden="false" customHeight="false" outlineLevel="0" collapsed="false">
      <c r="A472" s="28"/>
    </row>
    <row r="473" customFormat="false" ht="15" hidden="false" customHeight="false" outlineLevel="0" collapsed="false">
      <c r="A473" s="28"/>
    </row>
    <row r="474" customFormat="false" ht="15" hidden="false" customHeight="false" outlineLevel="0" collapsed="false">
      <c r="A474" s="28"/>
    </row>
    <row r="475" customFormat="false" ht="15" hidden="false" customHeight="false" outlineLevel="0" collapsed="false">
      <c r="A475" s="28"/>
    </row>
    <row r="476" customFormat="false" ht="15" hidden="false" customHeight="false" outlineLevel="0" collapsed="false">
      <c r="A476" s="28"/>
    </row>
    <row r="477" customFormat="false" ht="15" hidden="false" customHeight="false" outlineLevel="0" collapsed="false">
      <c r="A477" s="28"/>
    </row>
    <row r="478" customFormat="false" ht="15" hidden="false" customHeight="false" outlineLevel="0" collapsed="false">
      <c r="A478" s="28"/>
    </row>
    <row r="479" customFormat="false" ht="15" hidden="false" customHeight="false" outlineLevel="0" collapsed="false">
      <c r="A479" s="28"/>
    </row>
    <row r="480" customFormat="false" ht="15" hidden="false" customHeight="false" outlineLevel="0" collapsed="false">
      <c r="A480" s="28"/>
    </row>
  </sheetData>
  <mergeCells count="3">
    <mergeCell ref="A1:J1"/>
    <mergeCell ref="K1:Q1"/>
    <mergeCell ref="R1:X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0T14:15:30Z</dcterms:created>
  <dc:creator>Marco</dc:creator>
  <dc:description/>
  <dc:language>en-US</dc:language>
  <cp:lastModifiedBy>utente</cp:lastModifiedBy>
  <dcterms:modified xsi:type="dcterms:W3CDTF">2015-07-16T13:33:40Z</dcterms:modified>
  <cp:revision>0</cp:revision>
  <dc:subject/>
  <dc:title/>
</cp:coreProperties>
</file>